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y\Desktop\"/>
    </mc:Choice>
  </mc:AlternateContent>
  <bookViews>
    <workbookView xWindow="0" yWindow="0" windowWidth="29850" windowHeight="8655"/>
  </bookViews>
  <sheets>
    <sheet name="Sheet1" sheetId="1" r:id="rId1"/>
    <sheet name="fig. 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2" l="1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192" uniqueCount="160">
  <si>
    <t>name</t>
  </si>
  <si>
    <t>sequence</t>
  </si>
  <si>
    <t>notes</t>
  </si>
  <si>
    <t>pASREC38</t>
  </si>
  <si>
    <t>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GATATCAAAGGGAAAACTGTCCATATGCACAGATGAAAACGGTGTAAAAAAGATAGATACATCAGAGCTTTTACGAGTTTTTGGTGCAGGAGCATTACTCGCATCCATTCTCAGGCTGTCTCGTCTCGTCTCGGAGAACGATCGTTGGCTGGGGGCCTCGCTTGGGTTATTGCTGGTGCCCGGCCGGGCGCAATATTCATGTTGATGATTTATTATATATCGAGTGGTGTATTTATTTATATTGTTTGCTCCGTTACCGTTATTAACTACTGAAAGAAACGACAAACTA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GCGGCTAACGACGAGAATTATGCATTGGCCGCCTAAGGTCTAACGCATGAGAAAGCCCCCGGAAGATCACCTTCCGGGGGCTTTTTTATTGCGCCCTTGAGAGCTTGCACTGAAGGTCCTCAATCGCACTGGAAACATCAAGGTCGGGAGTCCCTATCAGTGATAGAGATTGACATCCCTATCAGTGATAGAGATACTGAGC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TAACGCATGAGAAAGCCCCCGGAAGATCACCTTCCGGGGGCTTTTTTATTGCGCCCTTGAGAGCTTCTGACCTCCTGCCAGCAATAGTAAGACAACACGCAAAGTCGGAGTGCTGTTCCGCTGGGCATGCTTTACGGCTAGCTCAGTCCTAGGTATTATGC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AACGCATGAGAAAGCCCCCGGAAGATCACCTTCCGGGGGCTTTTTTATTGC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CCAGGCATCAAATAAAACGAAAGGCTCAGTCGAAAGACTGGGCCTTTCGTTTTATCTGTTGTTTGTCGGTGAACGCTCTCTACTAGAGTCACACTGGCTCACCTTCGGGTGGGCCTTTCTGCGTTTATAGCTTCTCGTTCGCTGCCACCTAAGAATACTCTACGGTCACATACGGAGACATTGATTATTTGCACGGCGTCACACTTTGCTATGCCATAGCATTTTTATCCATAAGATTAGCGGATCCTACCTGACGCTTTTTATCGCAACTCTCTACTGTTTCTCCATACCGTTTTTTTGGGCTAGCTACTGTTGACTACTGTTGACCAGACAAACCCATTGTTTTAGAGCTAGAAATAGCAAGTTAAAATAAGGCTAGTCCGTTATCAACTTGAAAAAGTGGCACCGAGTCGGTGCAGGTCCAATTATTGAACACCCTTCGGGGTGTTTTTTTGTTTCTGGTCTGCCGCTTCAAGACGCTGGCTCTGACATTTCCGCTACTGAACTACTCGGGAGAACGATCGTTGGCTGCCCTTTGTGCGTCCAAACGGACGCACGGCGCTCTAAAGCGGGTCGCGATCTTTCAGATTCGCTCCTCGCGCTTTCAGTCTTTGTTTTGGCGCATGTCGTTATCGCAAAACCGCTGCACACTTTTGCGCGACATGCTCTGATCCCCCTCATCTGGGGGGGCCTATCTGAGGGAATTTCCGATCCGGCTCGCCTGAACCATTCTGCTTTCCACGAACTTGAAAACGCTTACTGTTGACTACTGTTGACCAGACAAACCTAGTGTTTTAGAGCTAGAAATAGCAAGTTAAAATAAGGCTAGTCCGTTATCAACTTGAAAAAGTGGCACCGAGTCGGTGCAGGTACGGTCGGTACCAAAGACGAACAATAAGACGCTGAAAAGCGTCTTTTTTCGTTTTGGTCCCGGCTTCCAGGATACATAGATTACCACAACTCCGAGCCCTTCCACC</t>
  </si>
  <si>
    <t>pASREC39</t>
  </si>
  <si>
    <t>psal bxb1 ssra, ptet dcas9, constitutive CinR and NahR, pBAD G1, pCin G2, psc101 chlor</t>
  </si>
  <si>
    <t>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GATATCAAAGGGAAAACTGTCCATATGCACAGATGAAAACGGTGTAAAAAAGATAGATACATCAGAGCTTTTACGAGTTTTTGGTGCAGGAGCATTACTCGCATCCATTCTCAGGCTGTCTCGTCTCGTCTCGGAGTCCCTATCAGTGATAGAGATTGACATCCCTATCAGTGATAGAGATACTGAGCACTACTGGGCCCAAGTTCACTTAAAAAGGAGATCAACAATGAAAGCAATTTTCGTACTGAAACATCTTAATCATGCAATGGAGGCTTTCT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GCGGCTAACGACGAGAATTATGCATTGGCCGCCTAATAAAGGTCTAACGCATGAGAAAGCCCCCGGAAGATCACCTTCCGGGGGCTTTTTTATTGCGCCCTTGAGAGCTTGCACTGAAGGTCCTCAATCGCACTGGAAACATCAAGGTCGGGAGAACGATCGTTGGCTGGGGGCCTCGCTTGGGTTATTGCTGGTGCCCGGCCGGGCGCAATATTCATGTTGATGATTTATTATATATCGAGTGGTGTATTTATTTATATTGTTTGCTCCGTTACCGTTATTA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T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GCAAGAG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T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CAATTATTGAACACCCTTCGGGGTGTTTTTTTGTTTCTGGTCTGCCGCTTCTGACCTCCTGCCAGCAATAGTAAGACAACACGCAAAGTCGGAGTGCTGTTCCGCTGGGCATGCTTTACGGCTAGCTCAGTCCTAGGTATTATGC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AACGCATGAGAAAGCCCCCGGAAGATCACCTTCCGGGGGCTTTTTTATTGC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CCAGGCATCAAATAAAACGAAAGGCTCAGTCGAAAGACTGGGCCTTTCGTTTTATCTGTTGTTTGTCGGTGAACGCTCTCTACTAGAGTCACACTGGCTCACCTTCGGGTGGGCCTTTCTGCGTTTATAGCTTCTCGTTCGCTGCCACCTAAGAATACTCTACGGTCACATACGGAGACATTGATTATTTGCACGGCGTCACACTTTGCTATGCCATAGCATTTTTATCCATAAGATTAGCGGATCCTACCTGACGCTTTTTATCGCAACTCTCTACTGTTTCTCCATACCGTTTTTTTGGGCTAGCTACTGTTGACTACTGTTGACCAGACAAACCCATTGTTTTAGAGCTAGAAATAGCAAGTTAAAATAAGGCTAGTCCGTTATCAACTTGAAAAAGTGGCACCGAGTCGGTGCAGGTCCAATTATTGAACACCCTTCGGGGTGTTTTTTTGTTTCTGGTCTGCCGCTTCAAGACGCTGGCTCTGACATTTCCGCTACTGAACTACTCGGGAGAACGATCGTTGGCTGCCCTTTGTGCGTCCAAACGGACGCACGGCGCTCTAAAGCGGGTCGCGATCTTTCAGATTCGCTCCTCGCGCTTTCAGTCTTTGTTTTGGCGCATGTCGTTATCGCAAAACCGCTGCACACTTTTGCGCGACATGCTCTGATCCCCCTCATCTGGGGGGGCCTATCTGAGGGAATTTCCGATCCGGCTCGCCTGAACCATTCTGCTTTCCACGAACTTGAAAACGCTTACTGTTGACTACTGTTGACCAGACAAACCTAGTGTTTTAGAGCTAGAAATAGCAAGTTAAAATAAGGCTAGTCCGTTATCAACTTGAAAAAGTGGCACCGAGTCGGTGCAGGTACGGTCGGTACCAAAGACGAACAATAAGACGCTGAAAAGCGTCTTTTTTCGTTTTGGTCCCGGCTTCCAGGATACATAGATTACCACAACTCCGAGCCCTTCCACC</t>
  </si>
  <si>
    <t>ptet bxb1 ssra, psal dcas9, constitutive CinR and NahR, pBAD G1, pCin G2, psc101 chlor</t>
  </si>
  <si>
    <t>pInk57</t>
  </si>
  <si>
    <t>TGCCTAGGGATAACAGGGTAATGCTTGGATTCTGCGTTTGTTAGGTATGATCCTGACGACGGAGCACGCCGTCGTCGACAAGCCGGAGTTTCAATTTAATCATCCGGCTCGTATAATGTGTGGATACTGGTTTGTACCGTACACCACTGAGCACGCGGTGGTTGACCAGACAAACCTAGTTGGGCTT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GCCGCGGCCCTCTCACTTCCCTGTTAAGTATCTTCCTGGCACGCT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GCGCGGTATCATTGCAGCACTGGGGCCAGATGGTAAGCCCTCCCGTATCGTAGTTATCTACACGACGGGGAGTCAGGCAACTATGGATGAACGAAATAGACAGATCGCTGAGATAGGTGCCTCACTGATTAAGCATTGGTAACTGTCAGACCAAGTTTACTCATATATACTTTAGATTGATTTAAAACTTCATTTTTAATTTAAAAGGATCTAGGTGAAGATCCTTTTTGATAATCTCATGACCAAAATCCCTTA</t>
  </si>
  <si>
    <t>pInk48</t>
  </si>
  <si>
    <t>P15 promoter, G2 binding site, P15A Carb</t>
  </si>
  <si>
    <t>ACGAAGCGCTAACCGTTTTTATCAGGCTCTGGGAGGCAGAATAAATGATCATATCGTCAATTATTACCTCCACGGGGAGAGCCTGAGCAAACTGG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TTCCGGATGAGCATTCATCAGGCGGGCAAGAATGTGAATAAAGGCCGGATAAAACTTGTGCTTATTTTTCTTTACGGTCTTTAAAAAGGCCGTAATATCCAGCTGAACGGTCTGGTTATAGGTACATTGAGCAACTGACTGAAATGCCTCAAAATGTTCTTTACGATGCCATTGGGATATATCAACGGTGGTATATCCAGTGATTTTTTTCTCCATTTTAGCTTCCTTAGC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CCAAATGGGTTTGTCTGGTCAACCACCGCGTGCTCAGTGGTGTACGGTACAAACCAGTAGCTAGCATTATACCTAGGACTGAGCTAGCTGTCAGCTCCGGCTTGTCGACGACGGCGTGCTCCGTCGTCAGGATCATACCTGCTGGGAGTTCGTAGACGGAATTACCCTGTTATCCCTAGGCA</t>
  </si>
  <si>
    <t>J23108 promoter, G1 binding site, Cole1 Chlor</t>
  </si>
  <si>
    <t>Figure 1</t>
  </si>
  <si>
    <t>pSPC0AS</t>
  </si>
  <si>
    <t>pSPC20AS</t>
  </si>
  <si>
    <t>pSPC50AS</t>
  </si>
  <si>
    <t>pSPC70AS</t>
  </si>
  <si>
    <t>pSPC100AS</t>
  </si>
  <si>
    <t>pSPC150AS</t>
  </si>
  <si>
    <t>pSPC200AS</t>
  </si>
  <si>
    <t>pSPC300AS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CTCGTGCACCCAACTGATCT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CTCGTGCACCCAACTGATCTTCAGCATCTTTTACTTTCACCAGCGTTTCTGGGT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AATAAACCAGCCAGCCGGAAGGGCCGAGCGCAGAAGTGGTCCTGCAACTTTATCCGCCTCCATCCAGTCT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CTCGTGCACCCAACTGATCTTCAGCATCTTTTACTTTCACCAGCGTTTCTGGGTGAGCAAAAACAGGAAGGCAAAATGCCGCAAAAAAGGGAATAAGGGCGACACG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TTGTTGCCGGGAAGCTAGAGTAAGTAGTTCGCCAGTTAATAGTTTGCGCAACGTTGTTGCCATTGCTACAGGCATCGTGGTGTCACGCTCGTCGTTTGGTATGGCTTCATTCAGCTCCGGTTCCCAACGATCAAGGCGAGTTGCATG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AATAAACCAGCCAGCCGGAAGGGCCGAGCGCAGAAGTGGTCCTGCAACTTTATCCGCCTCCATCCAGTCTATTAATTGTTGCCGGGAAGCTAGAGTAAGTAGTTCGCCAGTTAATAGTTTGCGCAACGTTGTTGCCATTGCTACAGGCATCGTGGTGTCACGCTCGTCGTTTGGTATGGCTTCATTCAGCTCCGGTTCCCAACGATCAA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CGCTCCTTCCGGTGGGCGCGGGGCATGACTATCGTCGCCGCACTTATGACTGTG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GTGACGGACGTAACGAAGACAACCA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AGC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AATGTTCGTGGTTTGTCTGGTCAACCACCGCGGTCTCAGTGGTGTACGGTACAAACCCA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GAAGCATCTGGTGAATAACTCGAGCAAAGCCCGCCGAAAGGCGGGCTTTTCTGTGTCGACCGATGCCCTTGAGAGTCGGGCATTGTCTT</t>
  </si>
  <si>
    <t>pINT01AS</t>
  </si>
  <si>
    <t>cPa</t>
  </si>
  <si>
    <t>C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GCATGGCGTATCACGAGGCAGAATTTCAGATAAAAAAAATCCTTAGCTTTCGCTAAGGATGATTTCTGGAATTCGCGGCCGCTTCTAGAG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TGACATCATTAATTCCTAATTTTTGTTGACACTCTATCGTTGATAGAGTTATTTTACCACTCCCTATCAGTGATAGAGAAAAGTGAAAATCCATATGACTAGCAGATCCACTAGAGTCGATCCCTATCAGTGATAGAGATTGACATCCCTATCAGTGATAGAGATACTGAGCACGCTCATGTCTAACCAGTGCTGGGCCCAAGTTCACTTAAAAAGGAGATCAACAATGAAAGCAATTTTCGTACTGAAACATCTTAATCATGCTAAGGAGGTTTTCTAATGTCAGCCACCTCGTATCTTTA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AGGCGATGCTCGGGTACGCGACTCTGAACGGTAAGACCGTCCGAGACGACGACGGAGCCCCGCTGGTGCGGGCTGAGCCGATCCTGACCCGTGAGCAGCTGGAGGCGCTGCGCGCCGAGCTCGTG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GACCGGGCAGCGGTTCGGGGACTGGTGGCGGGAGCAGGACACCGCGGCAAAGAACACCTGGCTTCGGTCGATGAACGTTCGGCTGACGTTCGACGTCCGCGGCGGGCTGACTCGCACGATCGACTTCGGGGATCTTCAGGAGTACGAGCAGCATCTCAGGCTCGGCAGCGTGGTCGAACGGCTACACACCGGGATGTCGTAATAATACTAGATGCATTAATAATCACACTGGCTCACCTTCGGGTGGGCCTTTCTGCGTTTATATACTAGAGAGAGAATATAAAAAGCCAGATTATTAATCCGGCTTTTTTATTATTTCCTGCAGGGCGGCCGCCATATATACTAGTAGCGGCCGCTGCAGTCCGGCAAAAAAACGGGCAAGGTGTCACCACCCTGCCCTTTTTCTTTAAAACCGAAAAGATTACTTCGCGTTATGCAGGCTTCCTCGCTCACTGACTCGCTGCGCTCGGTCGTTCGGTCGGGAACGAAAACTCACGTTAAGGGATTTTGGTCATGAGATTATCAAAAAGGATCTTCACCTAGATCCTTTTAAATTAAAAATGAAGTTTTAAATCAATCTAAAGTATATATGAGTAAACTTGGTCTGACAGT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G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GTTCAAGAATTCTGGCGAATCCTCTGACCAGCCAGAAAACGACCTTTCTGTGGTGAAACCGGATGCTGCAATTCAGAGCGCCAGCAAGTGGGGGACAGCAGATGACCTGACCGCCGCAGAGTGGATGTTTGACATGGTGATGACTATCGCACCATCAGCCAGAAAACCGAATTTTGCTGGGTGGGCTAACGATATCCGCCTGATGCGTGAAC</t>
  </si>
  <si>
    <t>pInk04AS</t>
  </si>
  <si>
    <t>BCCoo</t>
  </si>
  <si>
    <t>TGTAGGCGGTGCTACAGAGTTCTTGAAGTGGTGGCCTAACTACGGCTACACTAGAAGAACAGTATTTGGTATCTGCGCTCTGCTGAAGCCAGTTACCTTCGGAAAAAGAGTTGGTAGCTCTTGATCCGGCAAACAAACCACCGCTGGTAGCGGTGGTTTTTTTGTTTGCAAGCAGCAGATTACGCGCAGAAAAAAAGGATCTCAAGAAGATCCTTTGATCTTTTCTACGGGGTCTGACGC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TTCGTGGTTTGTCTGGTCAACCACCGCGGTCTCAGTGGTGTACGGTACAAACC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GAAGCATCTGGTGAATAACTCGAGCAAAGCCCGCCGAAAGGCGGGCTTTTCTGTGTCGACCGATGCCCTTGAGAGTCGCTCGTGCACCCAACTGATCTCCTA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</t>
  </si>
  <si>
    <t>UattBU_posip</t>
  </si>
  <si>
    <t>GCCTTTCTGCGTTTATATACTAGAGGGTACTGTGGCCTCTGATTGGTGTCTCGGCCGGCTTGTCGACGACGGCGGTCTCCGTCGTCAGGATCATCCGGGCAACGCAGCTCCTGTCTGTACGTACCGTCGAGATCACTACCGGGCGTATTT</t>
  </si>
  <si>
    <t>Figure 2</t>
  </si>
  <si>
    <t>pASREC24</t>
  </si>
  <si>
    <t>GGAGAACGATCGTTGGCTGGGGGCCTCGCTTGGGTTATTGCTGGTGCCCGGCCGGGCGCAATATTCATGTTGATGATTTATTATATATCGAGTGGTGTATTTATTTATATTGTTTGCTCCGTTACCGTTATTAACTACTGGGCCCAAGTTCACTTAAAAAGGAGATCAACAATGAAAGCAATTTTCGTACTGAAACATCTTAATCATGCCTAGGAAGTTTTCTAATG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AGGTCCAGGCATCAAATAAAACGAAAGGCTCAGTCGAAAGACTGGGCCTTTCGTTTTATCTGTTGTTTGTCGGTGAACGCTCTCTACTAGAGTCACACTGGCTCACCTTCGGGTGGGCCTTTCTGCGTTTATAGCTTGCACTGAAGGTCCTCAATCGCACTGGAAACATCAAGGTCGGGAGTCCCTATCAGTGATAGAGATTGACATCCCTATCAGTGATAGAGATACTGAGC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TAACGCATGAGAAAGCCCCCGGAAGATCACCTTCCGGGGGCTTTTTTATTGCGCCCTTGAGAGCTTCTGACCTCCTGCCAGCAATAGTAAGACAACACGCAAAGTCGGAGTGCTGTTCCGCTGGGCATGCTTTACGGCTAGCTCAGTCCTAGGTATTATGC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TTCAGCCAAAAAACTTAAGACCGCCGGTCTTGTCCACTACCTTGCAGTAATGCGGTGGACAGGATCGGCGGTTTTCTTTTCTCTTCTCAA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ACTCAAAGCCCGCCGAAAGGCGGGCTTTTCTGTCCTTGAGAGCTTCTCGTTCGCTGCCACCTAAGAATACTCTACGGTCACATACGGAGACATTGATTATTTGCACGGCGTCACACTTTGCTATGCCATAGCATTTTTATCCATAAGATTAGCGGATCCTACCTGACGCTTTTTATCGCAACTCTCTACTGTTTCTCCATACCGTTTTTTTGGGCTAGCTACTGTTGACCAGACAAACCCATTGTTTTAGAGCTAGAAATAGCAAGTTAAAATAAGGCTAGTCCGTTATCAACTTGAAAAAGTGGCACCGAGTCGGTGCAGGTCCAATTATTGAACACCCTTCGGGGTGTTTTTTTGTTTCTGGTCTGCCGCTTCAAGACGCTGGCTCTGACATTTCCGCTACTGAACTACTCGGGAGAACGATCGTTGGCTGCCCTTTGTGCGTCCAAACGGACGCACGGCGCTCTAAAGCGGGTCGCGATCTTTCAGATTCGCTCCTCGCGCTTTCAGTCTTTGTTTTGGCGCATGTCGTTATCGCAAAACCGCTGCACACTTTTGCGCGACATGCTCTGATCCCCCTCATCTGGGGGGGCCTATCTGAGGGAATTTCCGATCCGGCTCGCCTGAACCATTCTGCTTTCCACGAACTTGAAAACGCTTACTGTTGACCAGACAAACCTAGTGTTTTAGAGCTAGAAATAGCAAGTTAAAATAAGGCTAGTCCGTTATCAACTTGAAAAAGTGGCACCGAGTCGGTGCAGGTACGGTCGGTACCAAAGACGAACAATAAGACGCTGAAAAGCGTCTTTTTTCGTTTTGGTCCCGGCTTCCTCGTCTCAACCAAAGCAATCAACCCATCAACCACCTGGGGAGCAATACGCAAACCGCCTCTCCCCGCGCGTTGGCCGATTCATTAATGCAGCTGGCACGACAGGTTTCCCGACTGGAAAGCGGGCAGTGAGCGCAACGCAATTAATGTGAGTTAGCTCACTCATTAGGCACCCCAGGCTTTACACTTTATGCTTCCGGCTCGTATGTTGTGTGGAATTGTGAGCGGATAACAATTTCACACATACTAGGCCTTGACAGGTACCTCAGTTTTAGAGCTAGAAATAGCAAGTTAAAATAAGGCTAGTCCGTTATCAACTTGAAAAAGTGGCACCGAGTCGGTGCAGGTACGCCAATTATTGAACACCCTTCGGGGTGTTTTTTTGTTTCTGGTCTGCCCGGCTTCCAGGATACATAGATTACCACAACTCCGAGCCCTTCCACC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GATATCAAAGGGAAAACTGTCCATATGCACAGATGAAAACGGTGTAAAAAAGATAGATACATCAGAGCTTTTACGAGTTTTTGGTGCAGGAGCATTACTCGCATCCATTCTCAGGCTGTCTCGTCTCGTCTC</t>
  </si>
  <si>
    <t>psal bxb1, ptet dcas9, constitutive CinR and NahR, pBAD G1, pCin G2, psc101 chlor</t>
  </si>
  <si>
    <t>bppPC2</t>
  </si>
  <si>
    <t>TCAGGCTCTCCCCGTGGAGGTAATAATTGACGATATGATCATTTATTCTGCCTCCCAGAGCCTGATAAAAACGGTTAGCGCTT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AAATAGGCGTATCACGAGGCAGAATTTCAGATAAAAAAAATCCTTAGCTTTCGCTAAGGATGATTTCTGGAATTCGCGGCCGCTTCTAGAGACTAGTGGGTCTCAGGAGTTTACGGCTAGCTCAGTCCTAGGTATAGTGCTAGCTACTGGCTTGTCGACGACGGCGTGCTCCGTCGTCAGGATCATAGGTCCAGGCATCAAATAAAACGAAAGGCTCAGTCGAAAGACTGGGCCTTTCGTTTTATCTGTTGTTTGTCGGTGAACGCTCTCTACTAGAGTCACACTGGCTCACCTTCGGGTGGGCCTTTCTGCGTTTATAGCTTCCAAATGGGTTTGTCTGGTCAACCACCGCGTGCTCAGTGGTGTACGGTACAAACCTACTGGGCCCAAGTTCACTTAAAAAGGAGATCAACAATGAAAGCAATTTTCGTACTGAAACATCTTAATCATGCTAAGGAGGTTTTCTAAT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TCACATGGTCCTTCTTGAGTTTGTAACAGCTGCTGGGATTACACATGGCATGGATGAACTATACAAATAATAAAGGTCCAGGCATCAAATAAAACGAAAGGCTCAGTCGAAAGACTGGGCCTTTCGTTTTATCTGTTGTTTGTCGGTGAACGCTCTCTACTAGAGTCACACTGGCTCACCTTCGGGTGGGCCTTTCTGCGTTTATACGCTCCAACTAGGTTTGTCTGGTCAACCACCGCGTGCTCAGTGGTGTACGGTACAAACCTACTGGGCCCAAGTTCACTTAAAAAGGAGATCAACAATGAAAGCAATTTTCGTACTGAAACATCTTAATCATGCTAAGGAGGTTTTCTAATGATGGCTTCCTCCGAGGAT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TGGTGGTGTTGTTACCGTTACCCAGGACTCCTCCCTGCAAGACGGTGAGTTCATCTACAAAGTTAAACTGCGTGGTACCAACTTCCCGTCCGACGGTCCGGTTATGCAGAAAAAAACCATGGGTTGGGAAGCTTCCACCGAACGTATGTACCCGGAGGATGGTGCTCTGAAAGGTGAAATCAAAATGCGTCTGAAACTGAAAGACGGTGGTCACTACGACGCTGAAGTTAAAACCACCTACATGGCTAAAAAACCGGTTCAGCTGCCGGGTGCTTACAAAACCGACATCAAACTGGACATCACCTCCCACAACGAGGACTACACCATCGTTGAACAGTACGAACGTGCTGAAGGTCGTCACTCCACCGGTGCTTAATAAAGGTCCAGGCATCAAATAAAACGAAAGGCTCAGTCGAAAGACTGGGCCTTTCGTTTTATCTGTTGTTTGTCGGTGAACGCTCTCTACTAGAGTCACACTGGCTCACCTTCGGGTGGGCCTTTCTGCGTTTATATGCCAGAGACCTACTAGTAGCGGCCGCTGCAGGCTTCCTCGCTCACTGACTCGCTGCGCTCGGTCGTTCGGCTGCGGCGAGCGGTATCAGCTCACTCAAAGGCGGTAAGGTTGATACCGGGAAG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</t>
  </si>
  <si>
    <t>TCAGGCTCTCCCCGTGGAGGTAATAATTGACGATATGATCATTTATTCTGCCTCCCAGAGCCTGATAAAAACGGTTAGCGCTT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AAATAGGCGTATCACGAGGCAGAATTTCAGATAAAAAAAATCCTTAGCTTTCGCTAAGGATGATTTCTGGAATTCGCGGCCGCTTCTAGAGACTAGTGGGTCTCAGGAGTTTACGGCTAGCTCAGTCCTAGGTATAGTGCTAGCTACTGGCTTGTCGACGACGGCGTGCTCCGTCGTCAGGATCATAGGTCCAGGCATCAAATAAAACGAAAGGCTCAGTCGAAAGACTGGGCCTTTCGTTTTATCTGTTGTTTGTCGGTGAACGCTCTCTACTAGAGTCACACTGGCTCACCTTCGGGTGGGCCTTTCTGCGTTTATAGCTTCCAAATGGGTTTGTCTGGTCAACCACCGCGTGCTCAGTGGTGTACGGTACAAACCTACTGGGCCCAAGTTCACTTAAAAAGGAGATCAACAATGAAAGCAATTTTCGTACTGAAACATCTTAATCATGCTAAGGAGGTTTTCTAAT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TCACATGGTCCTTCTTGAGTTTGTAACAGCTGCTGGGATTACACATGGCATGGATGAACTATACAAATAATAAAGGTCCAGGCATCAAATAAAACGAAAGGCTCAGTCGAAAGACTGGGCCTTTCGTTTTATCTGTTGTTTGTCGGTGAACGCTCTCTACTAGAGTCACACTGGCTCACCTTCGGGTGGGCCTTTCTGCGTTTATACGCTCCACATTGGTTTGTCTGGTCAACCACCGCGTGCTCAGTGGTGTACGGTACAAACCTACTGGGCCCAAGTTCACTTAAAAAGGAGATCAACAATGAAAGCAATTTTCGTACTGAAACATCTTAATCATGCTAAGGAGGTTTTCTAATGATGGCTTCCTCCGAGGAT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TGGTGGTGTTGTTACCGTTACCCAGGACTCCTCCCTGCAAGACGGTGAGTTCATCTACAAAGTTAAACTGCGTGGTACCAACTTCCCGTCCGACGGTCCGGTTATGCAGAAAAAAACCATGGGTTGGGAAGCTTCCACCGAACGTATGTACCCGGAGGATGGTGCTCTGAAAGGTGAAATCAAAATGCGTCTGAAACTGAAAGACGGTGGTCACTACGACGCTGAAGTTAAAACCACCTACATGGCTAAAAAACCGGTTCAGCTGCCGGGTGCTTACAAAACCGACATCAAACTGGACATCACCTCCCACAACGAGGACTACACCATCGTTGAACAGTACGAACGTGCTGAAGGTCGTCACTCCACCGGTGCTTAATAAAGGTCCAGGCATCAAATAAAACGAAAGGCTCAGTCGAAAGACTGGGCCTTTCGTTTTATCTGTTGTTTGTCGGTGAACGCTCTCTACTAGAGTCACACTGGCTCACCTTCGGGTGGGCCTTTCTGCGTTTATATGCCAGAGACCTACTAGTAGCGGCCGCTGCAGGCTTCCTCGCTCACTGACTCGCTGCGCTCGGTCGTTCGGCTGCGGCGAGCGGTATCAGCTCACTCAAAGGCGGTAAGGTTGATACCGGGAAG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</t>
  </si>
  <si>
    <t>TCAGGCTCTCCCCGTGGAGGTAATAATTGACGATATGATCATTTATTCTGCCTCCCAGAGCCTGATAAAAACGGTTAGCGCTT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AAATAGGCGTATCACGAGGCAGAATTTCAGATAAAAAAAATCCTTAGCTTTCGCTAAGGATGATTTCTGGAATTCGCGGCCGCTTCTAGAGACTAGTGGGTCTCAGGAGTTTACGGCTAGCTCAGTCCTAGGTATAGTGCTAGCTACTGGCTTGTCGACGACGGCGTGCTCCGTCGTCAGGATCATAGGTCCAGGCATCAAATAAAACGAAAGGCTCAGTCGAAAGACTGGGCCTTTCGTTTTATCTGTTGTTTGTCGGTGAACGCTCTCTACTAGAGTCACACTGGCTCACCTTCGGGTGGGCCTTTCTGCGTTTATAGCTTCCAACTAGGTTTGTCTGGTCAACCACCGCGTGCTCAGTGGTGTACGGTACAAACCTACTGGGCCCAAGTTCACTTAAAAAGGAGATCAACAATGAAAGCAATTTTCGTACTGAAACATCTTAATCATGCTAAGGAGGTTTTCTAAT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TCACATGGTCCTTCTTGAGTTTGTAACAGCTGCTGGGATTACACATGGCATGGATGAACTATACAAATAATAAAGGTCCAGGCATCAAATAAAACGAAAGGCTCAGTCGAAAGACTGGGCCTTTCGTTTTATCTGTTGTTTGTCGGTGAACGCTCTCTACTAGAGTCACACTGGCTCACCTTCGGGTGGGCCTTTCTGCGTTTATACGCTCCAACTAGGTTTGTCTGGTCAACCACCGCGTGCTCAGTGGTGTACGGTACAAACCTACTGGGCCCAAGTTCACTTAAAAAGGAGATCAACAATGAAAGCAATTTTCGTACTGAAACATCTTAATCATGCTAAGGAGGTTTTCTAATGATGGCTTCCTCCGAGGAT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TGGTGGTGTTGTTACCGTTACCCAGGACTCCTCCCTGCAAGACGGTGAGTTCATCTACAAAGTTAAACTGCGTGGTACCAACTTCCCGTCCGACGGTCCGGTTATGCAGAAAAAAACCATGGGTTGGGAAGCTTCCACCGAACGTATGTACCCGGAGGATGGTGCTCTGAAAGGTGAAATCAAAATGCGTCTGAAACTGAAAGACGGTGGTCACTACGACGCTGAAGTTAAAACCACCTACATGGCTAAAAAACCGGTTCAGCTGCCGGGTGCTTACAAAACCGACATCAAACTGGACATCACCTCCCACAACGAGGACTACACCATCGTTGAACAGTACGAACGTGCTGAAGGTCGTCACTCCACCGGTGCTTAATAAAGGTCCAGGCATCAAATAAAACGAAAGGCTCAGTCGAAAGACTGGGCCTTTCGTTTTATCTGTTGTTTGTCGGTGAACGCTCTCTACTAGAGTCACACTGGCTCACCTTCGGGTGGGCCTTTCTGCGTTTATATGCCAGAGACCTACTAGTAGCGGCCGCTGCAGGCTTCCTCGCTCACTGACTCGCTGCGCTCGGTCGTTCGGCTGCGGCGAGCGGTATCAGCTCACTCAAAGGCGGTAAGGTTGATACCGGGAAG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</t>
  </si>
  <si>
    <t>pASREC01</t>
  </si>
  <si>
    <t>GCCACGATGCGTCCGGCGTAGAGGATCTGAAGATCAGCAGTTCAACCTGTTGATA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GGGAATTAGGAAGTTCCTATTCCGAAGTTCCTATTCTCTAGAAAGTATAGGAACTTCCATATGCCATGGGCGATGGTTCTGAGTAACAGATAATAGAATGGCGATAAAGTGGCGGTAGAAATGGCGAATAATAGGTAATTATTGGCAAACAATGGCAATCTATGTCAATGATAAATAACGCATACTATTGATTTTCGGTTGTTCTTGTAGGAACTCATAATCGCTTGGTCGCTGGTTCAAGTCCAGCAGGGGCCACCAAATTTAAGTAGTAAATACATACAGTTAGGCCACTCTCTCGAGTGGCCTTTTTGTTGCCTCGTTTTCGAGTGGCGATAGAATGGCGGTGGATTTTTTACCGCCACTTTCCTGAGGAGTGCATAGCTAGCTTCTTCGTCTGTTTCTACTGGTATTGGCACAAACCTGATTCCAATTTGAGCAAGGCTATGTGCCATCTCGATACTCGTTCTTAACTCAACAGAAGATGCTTTGTGCATACAGCCCCTCGTTTATTATTTATCTCCTCAGCCAGCCGCTGTGCTTTCAGTGGATTTCGGATAACAGAAAGGCCGGGAAATACCCAGCCTCGCTTTGTAACGGAGTAGAGACGAAAGTGATTGCGCCTACCCGGATATTATCGTGAGGATGCGTCATCGCCATTAATTCACTGATCAGTGATAGCTGTCAAACATGAGAATTGATCCGGCTGCCTCGCGCGTTTCGGTGATGACGGTGAAAACCTCTGACACATGCAGCTCCCGGAGACGGTCACAGCTTGTCTGTAAGCGGATGCCGGGAGCAGACAAGCCCGTCAGGGCGCGTCAGCGGGTGTTGGCGGGTGTCGGGGCGCAGCCATGACCCAGTCACGTAGCGATAGCGGAGTGTATGCTGCACATGACATTAACCTATAAAAATAGGCGTATCACGAGGCCCTTTCGTCTTCAAGAATTAATTCCCAATTCCCCAGGCATCAAATAAAACGAAAGGCTCAGTCGAAAGACTGGGCCTTTCGTTTTATCTGTTGTTTGTCGGTGAACGCTCTCCTGAGTAGGACAAATCCGCCGGGAGCGGATTTGAACGTTGCGAAGCAACGGCCCGGAGGGTGGCGGGCAGGACGCCCGCCATAAACTGCCAGGAATTAATTCCCCAGGCATCAAATAAAACGAAAGGCTCAGTCGAAAGACTGGGCCTTTCGTTTTATCTGTTGTTTGTCGGTGAACGCTCTCCTGAGTAGGACAAATCCGCCGGGAGCGGATTTGAACGTTGCGAAGCAACGGCCCGGAGGGTGGCGGGCAGGACGCCCGCCATAAACTGCCAGGAATTAATTCCCCAGGCATCAAATAAAACGAAAGGCTCAGTCGAAAGACTGGGCCTTTCGTTTTATCTGTTGTTTGTCGGTGAACGCTCTCCTGAGTAGGACAAATCCGCCGGGAGCGGATTTGAACGTTGCGAAGCAACGGCCCGGAGGGTGGCGGGCAGGACGCCCGCCATAAACTGCCAGGAATTGGGGATCGGAATTCGAGCTCGGTACAAATAGGCGTATCACGAGGCAGAATTTCAGATAAAAAAAATCCTTAGCTTTCGCTAAGGATGATTTCTGGAATTCGCGGCCGCTTCTAGAGACTAGTGGAAGACATGGAGTGCTGTTCCGCTGGGCATGCTGAGCTAACACCGTGCGTGTTGACAATTTTACCTCTGGCGGTGATAATGGTTGCAGCGGGCCCAAGTTCACTTAAAAAGGAGATCAACAATGAAAGCAATTTTCGTACTGAAACATCTTAATCATGCATCGGACCGTTTCT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TAAAGGTCCAGGCATCAAATAAAACGAAAGGCTCAGTCGA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CGACGATAAGTCACGAGCGAAATAGGCGTATCACGAGGCAGAATTTCAGATAAAAAAAATCCTTAGCTTTCGCTAAGGATGATTTCTGGAATTCGCGGCCGCTTCTAGAGACTAGTGGAAGACATGGAGTCCCTATCAGTGATAGAGATTGACATCCCTATCAGTGATAGAGATACTGAGCACAGGGCCCAAGTTCACTTAAAAAGGAGATCAACAATGAAAGCAATTTTCGTACTGAAACATCTTAATCATGCATCGGACCGTTTCT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GAAGGTCCAGGCATCAAATAAAACGAAAGGCTCAGTCGA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CGCGTGCAGGTCAATTATGGAAATAGGCGTATCACGAGGCAGAATTTCAGATAAAAAAAATCCTTAGCTTTCGCTAAGGATGATTTCTGGAATTCGCGGCCGCTTCTAGAGACTAGTGGAAGACATGGAGAGATTTACGGCTAGCTCAGTCCTAGGTATAGTGCTAGCGGGCCCAAGTTCACTTAAAAAGGAGATCAACAATGAAAGCAATTTTCGTACTGAAACATCTTAATCATGCTGCGGAGGGTTTCTAATGAGCACAAAAAAGAAACCATTAACACAAGAGCAGCTTGAGGACGCACGTCGCCTTAAAGCAATTTATGAAAAAAAGAAAAATGAACTTGGCTTATCCCAGGAATCTGTCGCAGACAAGATGGGGATGGGGCAGTCAGGCGTTGGTGCTTTATTTAATGGCATCAATGCATTAAATGCTTATAACGCCGCATTGCTTACAAAAATTCTCAAAGTTAGCGTTGAAGAATTTAGCCCTTCAATCGCCAGAGAAATCTACGAGATGTATGAAGCGGTTAGTATGCAGCCGTCACTTAGAAGTGAGTATGAGTACCCTGTTTTTTCTCATGTTCAGGCAGGGATGTTCTCACCTAAGCTTAGAACCTTTACCAAAGGTGATGCGGAGAGATGGGTAAGCACAACCAAAAAAGCCAGTGATTCTGCATTCTGGCTTGAGGTTGAAGGTAATTCCATGACCGCACCAACAGGCTCCAAGCCAAGCTTTCCTGACGGAATGTTAATTCTCGTTGACCCTGAGCAGGCTGTTGAGCCAGGTGATTTCTGCATAGCCAGACTTGGGGGTGATGAGTTTACCTTCAAGAAACTGATCAGGGATAGCGGTCAGGTGTTTTTACAACCACTAAACCCACAGTACCCAATGATCCCATGCAATGAGAGTTGTTCCGTTGTGGGGAAAGTTATCGCTAGTCAGTGGCCTGAAGAGACGTTTGGCTGCCAGGCATCAAATAAAACGAAAGGCTCAGTCGAAAGACTGGGCCTTTCGTTTTATCTGTTGTTTGTCGGTGAACGCTCTCTACTAGAGTCACACTGGCTCACCTTCGGGTGGGCCTTTCTGCGTTTATAGTCTTCTACTAGTAGCGGCCGCTGCAGTCCGGCAAAAAAGGGCAAGGTGTCACCACCCTGCCCTTTTTCTTTAAAACCGAAAAGATTACTTCGCGTTATGCAGGCTTCCTCGCTCACTGACTCGCTGCGCTCGGTCGTTCGGCTGCGGCGAGCGGTATCAGCTCACTCAAAGGCGGTAACTAGTAGCGGCCGCTGCAGGCATGCCTCGAGATGCATGGCGCCTAACCTAAACTGACAGGCATCAAATTAAGCAGAAGGCCATCCTGACGGATGGCCTTTTTGCGTTTCGAACAATTGAAAAAACCTCGCGCCTTACCTGTTGAGTAATAGTCAAAAGCCTCCGGTCGGAGGCTTTTGACTTTCTGCTTACTGAATTTCGGTGGTGCCGTTAATTAACCGGTGGGCCCTCATGATAATAATGGTTTCTTAGACGTCCGAAGTTCCTATTCTCTAGAAAGTATAGGAACTTCCCTAGGTCAGCCAAACGTCTCTTCAGGCCACTGACTAGCGATAACTTTCCCCACAACGGAACAACTCTCATTGCATGGGATCATTGGGTACTGTGGGTTTAGTGGTTGTAAAAACACCTGACCGCTATCCCTGATCAGTTTCTTGAAGGTAAACTCATCACCCCCAAGTCTGGCTATGCAGAAATCACCTGGCTCAACAGCCTGCTCAGGGTCAACGAGAATTAACATTCCGTCAGGAAAGCTTGGCTTGGAGCCTGTTGGTGCGGTCATGGAATTACCTTCAACCTCAAGCCAGAATGCAGAATCACTGGCTTTTTTGGTTGTGCTTACCCATCTCTCCGCATCACCTTTGGTAAAGGTTCTAAGCTTAGGTGAGAACATCCCTGCCTGAACATGAGAAAAAACAGGGTACTCATACTCACTTCTAAGTGACGGCTGCATACTAACCGCTTCATACATCTCGTAGATTTCTCTGGCGATTGAAGGGCTAAATTCTTCAACGCTAACTTTGAGAATTTTTGTAAGCAATGCGGCGTTATAAGCATTTAATGCATTGATGCCATTAAATAAAGCACCAACGCCTGACTGCCCCATCCCCATCTTGTCTGCGACAGATTCCTGGGATAAGCCAAGTTCATTTTTCTTTTTTTCATAAATTGCTTTAAGGCGACGTGCGTCCTCAAGCTGCTCTTGTGTTAATGGTTTCTTTTTTGTGCTCATACGTTAAATCTATCACCGCAAGGGATAAATATCTAACACCGTGCGTGTTGACTATTTTACCTCTGGCGGTGATAATGGTTGCATGTACTAAGGAGGTTGTATACGCGTTTTGTTTAACTTTAAGAAGGAGATATACATATGACCGTCCGTAAAAATCCGGCTGGCGGTTGGATTTGTGAACTCTACCCAAACGGTGCAAAAGGCAAACGTATCAGAAAGAAATTCGCTACTAAAGGCGAGGCTCTGGCGTTTGAGCAGTACACCGTTCAAAACCCGTGGCAGGAAGAAAAGGAAGACAGGCGCACGTTAAAAGAGCTGGTTGATTCATGGTATAGCGCTCATGGCATTACACTGAAAGATGGTTTGAAACGCCAGTTAGCCATGCACCATGCTTTTGAGTGTATGGGCGAACCACTCGCACGCGATTTCGATGCGCAGATGTTTTCCCGCTACCGAGAAAAACGGTTAAAAGGTGAGTATGCCCGTTCAAACAGAGTGAAAGAGGTATCGCCTCGCACGCTTAATCTTGAGCTGGCCTACTTCCGGGCGGTGTTCAATGAGCTAAACCGCCTCGGAGAATGGAAGGGTGAAAACCCACTAAAAAATATGCGCCCATTCCGCACAGAAGAAATGGAAATGACTTGGCTAACTCACGACCAAATTTCGCAACTGCTCGGAGAGTGTAACCGACATGACCACCCTGATTTAGAAACCGTGGTAAGAATCTGTCTCGCAACTGGCGCACGGTGGTCTGAGGCCGAGAGTCTGAGAAAAAGCCAACTCGCGAAATACAAAATCACATACACCAACACGAAAGGTAGAAAAAATCGCACCGTCCCAATCAGCAAAGAGCTCTATGAGTCTCTGCCTGATGATAAAAAGGGCCGGTTGTTCAGTGATTGTTATGGCGCGTTCCGGTCAGCTTTGGAAAGAACAGGTATCGAACTACCGGCAGGACAACTTACCCACGTTTTACGTCACACCTTCGCTAGTCACTTTATGATGAATGGCGGTAATATTTTGGTGTTGCAGCGCGTACTCGGCCATACAGATATAAAAATGACCATGCGATATGCGCACTTTGCACCCGACCATTTAGAGGATGCAGTTAAACTAAATCCTTTAGTTCACATTACTAACAGCAAATAAGTTATGGAGGTTGTATGTCAGTTCGGCTAGC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GCGGCCGCAAGATCCG</t>
  </si>
  <si>
    <t>posip KO orbx, ptet dcas9 construct</t>
  </si>
  <si>
    <t>AAACACCTGCAAAAGCATGAGTGCCACCTGACGTCTAAGAAACCATTATTATCATGACATTAACCTATAAAAATAGGCGTATCACGAGGCAGAATTTCAGATAAAAAAAATCCTTAGCTTTCGCTAAGGATGATTTCTGGAATTCGCGGCCGCTTCTAGAGACTAGTGGAAGACATGGAGACATTGATTATTTGCACGGCGTCACACTTTGCTATGCCATAGCATTTTTATCCATAAGATTAGCGGATCCTACCTGACGCTTTTTATCGCAACTCTCTACTGTTTCTCCATACCGTTTTTTTGGGCTAGCTACTGTTGACCAGACAAACCCATT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CGACGATAAGTCACGAGCGAAATAGGCGTATCACGAGGCAGAATTTCAGATAAAAAAAATCCTTAGCTTTCGCTAAGGATGATTTCTGGAATTCGCGGCCGCTTCTAGAGACTAGTGGAAGACATGGAGCAATACGCAAACCGCCTCTCCCCGCGCGTTGGCCGATTCATTAATGCAGCTGGCACGACAGGTTTCCCGACTGGAAAGCGGGCAGTGAGCGCAACGCAATTAATGTGAGTTAGCTCACTCATTAGGCACCCCAGGCTTTACACTTTATGCTTCCGGCTCGTATGTTGTGTGGAATTGTGAGCGGATAACAATTTCACACATACTGTTGACCAGACAAACCTAGT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CGCGTGCAGGTCAATTATGGAAATAGGCGTATCACGAGGCAGAATTTCAGATAAAAAAAATCCTTAGCTTTCGCTAAGGATGATTTCTGGAATTCGCGGCCGCTTCTAGAGACTAGTGGAAGACATGGAGTTTACGGCTAGCTCAGTCCTAGGTATAGTGCTAGCGGGCCCAAGTTCACTTAAAAAGGAGATCAACAATGAAAGCAATTTTCGTACTGAAACATCTTAATCATGCTGCGGAGGGTTTCTTCC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CGCTGCAAACGACGAAAACTACGCTTTAGTAGCTTAATAACCAGGCATCAAATAAAACGAAAGGCTCAGTCGA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ACGGTTATCCACAGAATCAGGGGATAACGCAGGAAAGAACATGTGAGCAAAAGGCCAGCAAAAGGCCAGGAACCGTAAAAAGGCGTCGTTTTGCAGGTGTTT</t>
  </si>
  <si>
    <t>grna tetr helper construct; pBadG1 pLacG2</t>
  </si>
  <si>
    <t>oG1</t>
  </si>
  <si>
    <t>oG2</t>
  </si>
  <si>
    <t>oG3</t>
  </si>
  <si>
    <t>orthogonal guide 1</t>
  </si>
  <si>
    <t>orthogonal guide 3</t>
  </si>
  <si>
    <t>orthogonal guide 2</t>
  </si>
  <si>
    <t>GTTGACCAGACAAACCCATT</t>
  </si>
  <si>
    <t>GTTGACCAGACAAACCTAGT</t>
  </si>
  <si>
    <t>GTTGACCAGACAAACCAATG</t>
  </si>
  <si>
    <t>pASREC02-12</t>
  </si>
  <si>
    <t>AAACACCTGCAAAAGCATGAGTGCCACCTGACGTCTAAGAAACCATTATTATCATGACATTAACCTATAAAAATAGGCGTATCACGAGGCAGAATTTCAGATAAAAAAAATCCTTAGCTTTCGCTAAGGATGATTTCTGGAATTCGCGGCCGCTTCTAGAGACTAGTGGAAGACATGGAGACATTGATTATTTGCACGGCGTCACACTTTGCTATGCCATAGCATTTTTATCCATAAGATTAGCGGATCCTACCTGACGCTTTTTATCGCAACTCTCTACTGTTTCTCCATACCGTTTTTTTGGGCTAGCTACTGTTGACCAGACAAACCCATT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CGACGATAAGTCACGAGCGAAATAGGCGTATCACGAGGCAGAATTTCAGATAAAAAAAATCCTTAGCTTTCGCTAAGGATGATTTCTGGAATTCGCGGCCGCTTCTAGAGACTAGTGGAAGACATGGAGCAATACGCAAACCGCCTCTCCCCGCGCGTTGGCCGATTCATTAATGCAGCTGGCACGACAGGTTTCCCGACTGGAAAGCGGGCAGTGAGCGCAACGCAATTAATGTGAGTTAGCTCACTCATTAGGCACCCCAGGCTTTACACTTTATGCTTCCGGCTCGTATGTTGTGTGGAATTGTGAGCGGATAACAATTTCACACATACTGTTGACCAGACAAACCAATG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CGCGTGCAGGTCAATTATGGAAATAGGCGTATCACGAGGCAGAATTTCAGATAAAAAAAATCCTTAGCTTTCGCTAAGGATGATTTCTGGAATTCGCGGCCGCTTCTAGAGACTAGTGGAAGACATGGAGTTTACGGCTAGCTCAGTCCTAGGTATAGTGCTAGCGGGCCCAAGTTCACTTAAAAAGGAGATCAACAATGAAAGCAATTTTCGTACTGAAACATCTTAATCATGCTGCGGAGGGTTTCTTCC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CGCTGCAAACGACGAAAACTACGCTTTAGTAGCTTAATAACCAGGCATCAAATAAAACGAAAGGCTCAGTCGA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ACGGTTATCCACAGAATCAGGGGATAACGCAGGAAAGAACATGTGAGCAAAAGGCCAGCAAAAGGCCAGGAACCGTAAAAAGGCGTCGTTTTGCAGGTGTTT</t>
  </si>
  <si>
    <t>AAACACCTGCAAAAGCATGAGTGCCACCTGACGTCTAAGAAACCATTATTATCATGACATTAACCTATAAAAATAGGCGTATCACGAGGCAGAATTTCAGATAAAAAAAATCCTTAGCTTTCGCTAAGGATGATTTCTGGAATTCGCGGCCGCTTCTAGAGACTAGTGGAAGACATGGAGACATTGATTATTTGCACGGCGTCACACTTTGCTATGCCATAGCATTTTTATCCATAAGATTAGCGGATCCTACCTGACGCTTTTTATCGCAACTCTCTACTGTTTCTCCATACCGTTTTTTTGGGCTAGCTACTGTTGACCAGACAAACCAATG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CGACGATAAGTCACGAGCGAAATAGGCGTATCACGAGGCAGAATTTCAGATAAAAAAAATCCTTAGCTTTCGCTAAGGATGATTTCTGGAATTCGCGGCCGCTTCTAGAGACTAGTGGAAGACATGGAGCAATACGCAAACCGCCTCTCCCCGCGCGTTGGCCGATTCATTAATGCAGCTGGCACGACAGGTTTCCCGACTGGAAAGCGGGCAGTGAGCGCAACGCAATTAATGTGAGTTAGCTCACTCATTAGGCACCCCAGGCTTTACACTTTATGCTTCCGGCTCGTATGTTGTGTGGAATTGTGAGCGGATAACAATTTCACACATACTGTTGACCAGACAAACCTAGTGTTTTAGAGCTAGAAATAGCAAGTTAAAATAAGGCTAGTCCGTTATCAACTTGAAAAAGTGGCACCGAGTCGGTGC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CGCGTGCAGGTCAATTATGGAAATAGGCGTATCACGAGGCAGAATTTCAGATAAAAAAAATCCTTAGCTTTCGCTAAGGATGATTTCTGGAATTCGCGGCCGCTTCTAGAGACTAGTGGAAGACATGGAGTTTACGGCTAGCTCAGTCCTAGGTATAGTGCTAGCGGGCCCAAGTTCACTTAAAAAGGAGATCAACAATGAAAGCAATTTTCGTACTGAAACATCTTAATCATGCTGCGGAGGGTTTCTTCC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CGCTGCAAACGACGAAAACTACGCTTTAGTAGCTTAATAACCAGGCATCAAATAAAACGAAAGGCTCAGTCGAAAGACTGGGCCTTTCGTTTTATCTGTTGTTTGTCGGTGAACGCTCTCTACTAGAGTCACACTGGCTCACCTTCGGGTGGGCCTTTCTGCGTTTATAGCTTATGTCTTCTACTAGTAGCGGCCGCTGCAGTCCGGCAAAAAAGGGCAAGGTGTCACCACCCTGCCCTTTTTCTTTAAAACCGAAAAGATTACTTCGCGTTATGCAGGCTTCCTCGCTCACTGACTCGCTGCGCTCGGTCGTTCGGCTGCGGCGAGCGGTATCAGCTCACTCAAAGGCGGTAATACGGTTATCCACAGAATCAGGGGATAACGCAGGAAAGAACATGTGAGCAAAAGGCCAGCAAAAGGCCAGGAACCGTAAAAAGGCGTCGTTTTGCAGGTGTTT</t>
  </si>
  <si>
    <t>grna tetr helper construct; pBadG1 pLacG3</t>
  </si>
  <si>
    <t>grna tetr helper construct; pBadG3 pLacG2</t>
  </si>
  <si>
    <t>pASREC02-13</t>
  </si>
  <si>
    <t>pASREC02-32</t>
  </si>
  <si>
    <t>guide RNAs</t>
  </si>
  <si>
    <t>sG0</t>
  </si>
  <si>
    <t>sG3</t>
  </si>
  <si>
    <t>sG11</t>
  </si>
  <si>
    <t>sG17</t>
  </si>
  <si>
    <t>sG25</t>
  </si>
  <si>
    <t>sG-17</t>
  </si>
  <si>
    <t>sG-9</t>
  </si>
  <si>
    <t>sG-1</t>
  </si>
  <si>
    <t>CGGTGGTTGACCAGACAAAC</t>
  </si>
  <si>
    <t>GGTTGACCAGACAAACCGGT</t>
  </si>
  <si>
    <t>AGACAAACCGGTTGGCCTAC</t>
  </si>
  <si>
    <t>ACCGGTTGGCCTACTGGCCT</t>
  </si>
  <si>
    <t>GCCTACTGGCCTAGGTATTT</t>
  </si>
  <si>
    <t>CGCGATGAGCCTAAATACCT</t>
  </si>
  <si>
    <t>GCCTAAATACCTAGGCCAGT</t>
  </si>
  <si>
    <t>ACCTAGGCCAGTAGGCCAAC</t>
  </si>
  <si>
    <t>spacing 0</t>
  </si>
  <si>
    <t>spacing 3</t>
  </si>
  <si>
    <t>spacing 11</t>
  </si>
  <si>
    <t>spacing 17</t>
  </si>
  <si>
    <t>spacing 25</t>
  </si>
  <si>
    <t>spacing other strand 17</t>
  </si>
  <si>
    <t>spacing other strand 9</t>
  </si>
  <si>
    <t>spacing other strand 1</t>
  </si>
  <si>
    <t>time</t>
  </si>
  <si>
    <t>g12 b12 i1</t>
  </si>
  <si>
    <t>g12 b21 i1</t>
  </si>
  <si>
    <t>g12 b13 i1</t>
  </si>
  <si>
    <t>g12 b31 i1</t>
  </si>
  <si>
    <t>g12 b12 i2</t>
  </si>
  <si>
    <t>g12 b21 i2</t>
  </si>
  <si>
    <t>g12 b13 i2</t>
  </si>
  <si>
    <t>g12 b31 i2</t>
  </si>
  <si>
    <t>g12 b12 i0</t>
  </si>
  <si>
    <t>g12 b21 i0</t>
  </si>
  <si>
    <t>g12 b13 i0</t>
  </si>
  <si>
    <t>g12 b31 i0</t>
  </si>
  <si>
    <t>g12 b12 bg</t>
  </si>
  <si>
    <t>g12 b21 bg</t>
  </si>
  <si>
    <t>g12 b13 bg</t>
  </si>
  <si>
    <t>g12 b31 bg</t>
  </si>
  <si>
    <t>pBPP01-G12</t>
  </si>
  <si>
    <t>pBPP01-G13</t>
  </si>
  <si>
    <t>pBPP01-G32</t>
  </si>
  <si>
    <t>U21BC1.REV</t>
  </si>
  <si>
    <t>AAGAAAGTTGTCGGTGTCTTTGTTCCGTCTACGAACTCCCAGC</t>
  </si>
  <si>
    <t>[23bp barcode]TCCGTCTACGAACTCCCAGC</t>
  </si>
  <si>
    <t>UintBC1.FOR</t>
  </si>
  <si>
    <t>AAGAAAGTTGTCGGTGTCTTTGTTGTGGCCTCTGATTGGTGTC</t>
  </si>
  <si>
    <t>UintBC[X].FOR</t>
  </si>
  <si>
    <t>U21BC[X].REV</t>
  </si>
  <si>
    <t>[23bp barcode]TGTGGCCTCTGATTGGTGTC</t>
  </si>
  <si>
    <t>Figure 3</t>
  </si>
  <si>
    <t>pF1</t>
  </si>
  <si>
    <t>pF2</t>
  </si>
  <si>
    <t>same as above</t>
  </si>
  <si>
    <t>BCPoo</t>
  </si>
  <si>
    <t>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GAAGCATCTGGTGAATAACTCGAGCAAAGCCCGCCGAAAGGCGGGCTTTTCTGTGTCGACCGATGCCCTTGAGAGTCGCTCGTGCACCCAACTGATCTC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GCATTGCTGTTCGTCTCATGAGCGGATACATATTTGAATGTATTTAGAAAAATAAACAAATAGGGGTTCCGCGCACATTTCCCCGAAAAGTGCCACCTGACGTCTAAGAAACCATTATTATCATGACATTAACCTATAAAAATAGGCGTATCACGAGGCAGAATTTCAGATAAAAAAAATCCTTAGCTTTCGCTAAGGATGATTTCTGGAATTCTAAAGATCTTTGACAGCTAGCTCAGTCCTAGGTATAATACTAGTAAGCAATAATTTTGTTTAACTTTAAGAAGGAGATATACAATGTCGGCCGGCTTGTCGACGACGGCGGTCTCCGTCGTCAGGATCATCCGGGCATTCGTGGTTTGTCTGGTCAACCACCGCGGTCTCAGTGGTGTACGGTACAAACCGAAAAAAATCACTGGATATACCACCGTTGATATATCCCAATGGCATCGTAAAGAACATTTTGAGGCATTTCAGTCAGTTGCTCAATGTACCTATAACCAGACCGTTCAGCTGGATATTACGGCCTTTTTAAAGACCGTAAAGAAAAATAAGCACAAGTTTTATCCGGCCTTTATTCACATTCTTGCCCGCCTGATGAATGCTCATCCGGAATTTCGTATGGCAATGAAAGACGGTGAGCTGGTGATATGGGATAGTGTTCACCCTT</t>
  </si>
  <si>
    <t>BpcPC</t>
  </si>
  <si>
    <t>TACGGTTCCTGGCGTCG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GGTGAGAATCCAAGCCTCGGTGAGAATCCAAGCCTCGATCAACGTCTCATTTTCGCCAAAAGTTGGCCCAGGGCTTCCCGGTATCAACAGGGACACCAGGATTTATTTATTCTGCGAAGTGATCTTCCGTCACAGGTATTTATTCGGCGCAAAGTGCGTCCTACTCGTGCACCCAACTGATCTGCATTCGGCCGGCTTGTCGACGACGGCGGTCTCCGTCGTCAGGATCATCCGGGCAGAGTTCTTGACAGCTAGCTCAGTCCTAGGTATAATACTAGTTCGTGGTTTGTCTGGTCAACCACCGCGGTCTCAGTGGTGTACGGTACAAACCCAAGC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</t>
  </si>
  <si>
    <t>Figure 4</t>
  </si>
  <si>
    <t>pBPP02-XS</t>
  </si>
  <si>
    <t>GCTTGCTTGTTGATACCGGGAAG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TCAGGCTCTCCCCGTGGAGGTAATAATTGACGATATGATCATTTATTCTGCCTCCCAGAGCCTGATAAAAACGGTTAGCGCTTCGTCGCT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GGAGAACGATCGTTGGCTGTGTTGACAATTAATCATCGGCTCGTATAATGTGTGGAATTGTGAGCGCTCACAATTTACTGGCTTGTCGACGACGGCGTGCTCCGTCGTCAGGATCATAGGTCCAGGCATCAAATAAAACGAAAGGCTCAGTCGAAAGACTGGGCCTTTCGTTTTATCTGTTGTTTGTCGGTGAACGCTCTCTACTAGAGTCACACTGGCTCACCTTCGGGTGGGCCTTTCTGCGTTTATAGCTTACTGGAGGTTTGTCTGGTCAACCACCGCGTGCTCAGTGGTGTACGGTACAAACCTACTAATAATTTTGTTTAACTTTAAGAAGGAGATATA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T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TGAAGGTCCAATTATTGAACACCCTTCGGGGTGTTTTTTTGTTTCTGGTCTGCCGCTTAATGGAGGACCGCGATGAGCCTAAATACCTAGGCCAGTAGGCCAACCGGTTTGTCTGGTCAACCACCGCGTGCTCAGTGGTGTACGGTACAAACCTACTAATAATTTTGTTTAACTTTAAGAAGGAGATATACA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AACAATGGGCTGGGAAGCGTCCACCGAGCGGTTGTACCCCGAGGACGGCGTGCTGAAGGGCGACATTAAGATGGCCCTGCGCCTGAAGGACGGCGGCCGCTACCTGGCGGACTTCAAGACCACCTACAAGGCCAAGAAGCCCGTGCAGATGCCCGGCGCCTACAACGTCGACCGCAAGTTGGACATCACCTCCCACAACGAGGACTACACCGTGGTGGAACAGTACGAACGCTCCGAGGGCCGCCACTCCACCGGCGGCATGGACGAGCTGTACAAGAGGTACGGTCGGTACCAAAGACGAACAATAAGACGCTGAAAAGCGTCTTTTTTCGTTTTGGTCCCG</t>
  </si>
  <si>
    <t>pASREC03</t>
  </si>
  <si>
    <t>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GATATCAAAGGGAAAACTGTCCATATGCACAGATGAAAACGGTGTAAAAAAGATAGATACATCAGAGCTTTTACGAGTTTTTGGTGCAGGAGCATTACTCGCATCCATTCTCAGGCTGTCTCGTCTCGTCTCGGAGAACGATCGTTGGCTGGGGGCCTCGCTTGGGTTATTGCTGGTGCCCGGCCGGGCGCAATATTCATGTTGATGATTTATTATATATCGAGTGGTGTATTTATTTATATTGTTTGCTCCGTTACCGTTATTAACTACTGAAAGAAACGACAAACTA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GCGGCTAACGACGAGAATTATGCATTGGCCGCCTAAGGTCTAACGCATGAGAAAGCCCCCGGAAGATCACCTTCCGGGGGCTTTTTTATTGCGCCCTTGAGAGCTTGCACTGAAGGTCCTCAATCGCACTGGAAACATCAAGGTCGGGAGTCCCTATCAGTGATAGAGATTGACATCCCTATCAGTGATAGAGATACTGAGC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TAACGCATGAGAAAGCCCCCGGAAGATCACCTTCCGGGGGCTTTTTTATTGCGCCCTTGAGAGCTTCTGACCTCCTGCCAGCAATAGTAAGACAACACGCAAAGTCGGAGTTTCAATTTAATCATCCGGCTCGTATAATGTGTGGA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AACGCATGAGAAAGCCCCCGGAAGATCACCTTCCGGGGGCTTTTTTATTGC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CCAGGCATCAAATAAAACGAAAGGCTCAGTCGAAAGACTGGGCCTTTCGTTTTATCTGTTGTTTGTCGGTGAACGCTCTCTACTAGAGTCACACTGGCTCACCTTCGGGTGGGCCTTTCTGCGTTTATAGCTTCTCGTTCGCTGCCACCTAAGAATACTCTACGGTCACATACGGAGTAGGGATAACAGGGTAATAGGTTCTCGGTACCAAATTCCAGAAAAGAGACGCTTTCGAGCGTCTTTTTTCGTTTTGGTCCGCTTCCAGGATACATAGATTACCACAACTCCGAGCCCTTCCACC</t>
  </si>
  <si>
    <t>psalbx, ptetdcas, cinr, nahr</t>
  </si>
  <si>
    <t>guide RNA containing plasmid. Replace [X] with guide RNAs, below</t>
  </si>
  <si>
    <t>pBLK01-sG[X]</t>
  </si>
  <si>
    <t>[X]GTTTTAGAGCTAGAAATAGCAAGTTAAAATAAGGCTAGTCCGTTATCAACTTGAAAAAGTGGCACCGAGTCGGTGCAGGTGGCCAATTATTGAAGGCCTCCCTAACGGGGGGCCTTTTTTTGTTTCTGGTCTGCCCTCGCTT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GCGCGGTATCATTGCAGCACTGGGGCCAGATGGTAAGCCCTCCCGTATCGTAGTTATCTACACGACGGGGAGTCAGGCAACTATGGATGAACGAAATAGACAGATCGCTGAGATAGGTGCCTCACTGATTAAGCATTGGTAACTGTCAGACCAAGTTTACTCATATATACTTTAGATTGATTTAAAACTTCATTTTTAATTTAAAAGGATCTAGGTGAAGATCCTTTTTGATAATCTCATGACCAAAATCCCTTACGCT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GTGGAAAAACGCCAGCAACGCGGCCTTTTTACGGTTCCTGGCGGAGAACGATCGTTGGCTGCCCTTTGTGCGTCCAAACGGACGCACGGCGCTCTAAAGCGGGTCGCGATCTTTCAGATTCGCTCCTCGCGCTTTCAGTCTTTGTTTTGGCGCATGTCGTTATCGCAAAACCGCTGCACACTTTTGCGCGACATGCTCTGATCCCCCTCATCTGGGGGGGCCTATCTGAGGGAATTTCCGATCCGGCTCGCCTGAACCATTCTGCTTTCCACGAACTTGAAAACGCTTACT</t>
  </si>
  <si>
    <t>Figure 5</t>
  </si>
  <si>
    <t>Int01</t>
  </si>
  <si>
    <t>Ink01</t>
  </si>
  <si>
    <t>Ink01.1</t>
  </si>
  <si>
    <t>TACGGTTCCTGGCGTCG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GGTGAGAATCCAAGCCTCGGTGAGAATCCAAGCCTCGATCAACGTCTCATTTTCGCCAAAAGTTGGCCCAGGGCTTCCCGGTATCAACAGGGACACCAGGATTTATTTATTCTGCGAAGTGATCTTCCGTCACAGGTATTTATTCGGCGCAAAGTGCGTCCTACTCGTGCACCCAACTGATCTGCATTCGGCCGGCTTGTCGACGACGGCGGTCTCCGTCGTCAGGATCATCCGGGCAGAGTTCTTGACAGCTAGCTCAGTCCTAGGTATAATACTAGTTCGTGGTTTGTCTGGTCAACCACCGCGGTCTCAGTGGTGTACGGTACAAACCCAAGCGC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</t>
  </si>
  <si>
    <t>Ink02</t>
  </si>
  <si>
    <t>Ink70</t>
  </si>
  <si>
    <t>TATTTAGAAAAATAAACAAATAGGGGTTCCGCGCACATTTCCCCGAAAAGTGCCACCTGACGTCTAAGAAACCATTAAGCG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AAGCGGAGCCTGGCCCCAAAACGGTTTGTCTGGTCAACCACCGCGTGCTCAGTGGTGTACGGTACAAACCTACTCTAGTTAGATGATAAACTAGTTGCTTGGAACGAACCGGCTCCGGCTTGTCGACGACGGCGTGCTCCGTCGTCAGGATCATACCTAACAAACGCAGAATCCAAGCCCTCAGATGACCGATCAGGCATTACCCTGTTATCCCTAGGCATAAGGGATTTTGGTCATGAGATTATCAAAAAGGATCTTCACCTAGATCCTTTTAAATTAAAAATGAAGTTTTAAATCAATCTAAAGTATATATGAGTAAACTTGGTCTGACAGTTACCAATGCTTAATCAGTGAGGCACCTATCTCAGCGATCTGTCTATTTCGTTCATCCATAGTTGCCTGACTCCCCGTCGTGTAGATAACTACGATACGGGAGGGCTTACCATCTGGCCCCAGTGCTGCAATGATACCGCGC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</t>
  </si>
  <si>
    <t>Ink71</t>
  </si>
  <si>
    <t>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TCAGGCTCTCCCCGTGGAGGTAATAATTGACGATATGATCATTTATTCTGCCTCCCAGAGCCTGATAAAAACGGTTAGCGCTTCGTTGCCTAGGGATAACAGGGTAATGCCTGATCGGTCATCTGAGGTCCGTCTACGAACTCCCAGCAGGTATGATCCTGACGACGGAGCACGCCGTCGTCGACAAGCCGGAGCTCACCAGCTGATGAGTAACTATTCCTGCTCCATTGGTAGTAGGTTTGTACCGTACACCACTGAGCACGCGGTGGTTGACCAGACAAACCTCACTCGATCAAGGCTCCGCTTGCGTCAGACCCCGTAGAAAAGATCAAAGGATCTTCTTGAGATCCTTTTTTTCTGCCCGTAATCTGCTGCTTGCAAACAAAAAAACCACCGCTACCAGCGGTGGTTTGTTTGCCGGACCAAGAGCTACCAACTCTTTTTCCGAAGGTAACTGGCTTCAGCAGAGCGCAGATACCAAATACTGTCCTTCTAGTGTAGCCGTAGTTAGGCCACCACTTCAAGAACTCTGTAGCACCGCCTACATACCTCGCTCTGCTAATCCTGTTACCAGTGGCTGCTGCCAGTGGCGATAAGTCGTGTCTTACCGGGCTGGACTCAAGACGATAGTTACCGGATAAGGCGCAGCGGTCGGGCTGAACGGGGGGTTCGTGCACACAGCCCAGCTTGGAGCGAACGACCTACACCGAACTGAGATACCTACAGCGTGAGCTATGAGAAAGCGCCACGCTTCCCGAAGGGAGAAAGGCGGACATGTATCCGGTAAGCGGCAGGGTCGGAACAGGAGAGCGCACGAGGGAGCTTCCAGGGGGAAACGCCTGGTATCTTTATAGTCCTGTCGGGTTTCGCCACCTCTGACCTGAGCGTCGATTTTTGTGATGCTCGTCAGGGGGGCGGAGCCTATGGAAAAACGCCAGCAACGCGGCCTTTTTACGGTTCCTGGCCGCTGTTGATACCGGGAAG</t>
  </si>
  <si>
    <t>Rec48</t>
  </si>
  <si>
    <t>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CATATCAAAGGGAAAACTGTCCATATGCACAGATGAAAACGGTGTAAAAAAGATAGATACATCAGAGCTTTTACGAGTTTTTGGTGCAGGAGCATTACTCGCATCCATTCTCAGGCTGTCTCGTCTCGTCTCGGAGAACGATCGTTGGCTGGGGGCCTCGCTTGGGTTATTGCTGGTGCCCGGCCGGGCGCAATATTCATGTTGATGATTTATTATATATCGAGTGGTGTATTTATTTATATTGTTTGCTCCGTTACCGTTATTAACTACTGAAAGAGTGGAGCCACTA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GCGGCTAACGACGAGAATTATGCATTGGCCGCCTAAGGTCTAACGCATGAGAAAGCCCCCGGAAGATCACCTTCCGGGGGCTTTTTTATTGCGCCCTTGAGAGCTTGCACTGAAGGTCCTCAATCGCACTGGAAACATCAAGGTCGGGAGTCCCTATCAGTGATAGAGATTGACATCCCTATCAGTGATAGAGATACTGAGC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TAACGCATGAGAAAGCCCCCGGAAGATCACCTTCCGGGGGCTTTTTTATTGCGCCCTTGAGAGCTTCTGACCTCCTGCCAGCAATAGTAAGACAACACGCAAAGTCGGAGTTCCCTATTAATCATCCGGCTCGTATAATGTGTGGA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TCTCGGTACCAAATTCCAGAAAAGAGACGCTTTCGAGCGTCTTTTTTCGTTTTGGTCC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CCAGGCATCAAATAAAACGAAAGGCTCAGTCGAAAGACTGGGCCTTTCGTTTTATCTGTTGTTTGTCGGTGAACGCTCTCTACTAGAGTCACACTGGCTCACCTTCGGGTGGGCCTTTCTGCGTTTATAGCTTCTCGTTCGCTGCCACCTAAGAATACTCTACGGTCACATACGGAGACATTGATTATTTGCACGGCGTCACACTTTGCTATGCCATAGCATTTTTATCCATAAGATTAGCGGATCCTACCTGACGCTTTTTATCGCAACTCTCTACTGTTTCTCCATACCGTTTTTTTGGGCTAGCTACTAGACAAACCTCACTCGATCAGTTTTAGAGCTAGAAATAGCAAGTTAAAATAAGGCTAGTCCGTTATCAACTTGAAAAAGTGGCACCGAGTCGGTGCAGGTACGGTCGGTACCAAAGACGAACAATAAGACGCTGAAAAGCGTCTTTTTTCGTTTTGGTCCCGGCTTCAAGACGCTGGCTCTGACATTTCCGCTACTGAACTACTCGGGAGAACGATCGTTGGCTGCCCTTTGTGCGTCCAAACGGACGCACGGCGCTCTAAAGCGGGTCGCGATCTTTCAGATTCGCTCCTCGCGCTTTCAGTCTTTGTTTTGGCGCATGTCGTTATCGCAAAACCGCTGCACACTTTTGCGCGACATGCTCTGATCCCCCTCATCTGGGGGGGCCTATCTGAGGGAATTTCCGATCCGGCTCGCCTGAACCATTCTGCTTTCCACGAACTTGAAAACGCTTACTAGACAAACCGTTTTGGGGCCGTTTTAGAGCTAGAAATAGCAAGTTAAAATAAGGCTAGTCCGTTATCAACTTGAAAAAGTGGCACCGAGTCGGTGCAGGTGGCCAATTATTGAAGGCCTCCCTAACGGGGGGCCTTTTTTTGTTTCTGGTCTGCCCTCGCTTCCAGGATACATAGATTACCACAACTCCGAGCCCTTCCACC</t>
  </si>
  <si>
    <t>Rec49</t>
  </si>
  <si>
    <t>GCTTCGTGTTATACGCCCGTTATCCATGGGTATGGACAGTTTTCCCTTTGATATGTAACGCACGTTGTGTCTCAAAATCTCTGATGTTACATTGCACAAGATAAAAATATATCATCATGAACAATAAAACTGTCTGCTTACATAAACAGTAATACAAGGGGTGTTATGAGCCATATTCAACGGGAAACGTCTTGCTCCCGTCCGCGCTTAAACTCCAACATGGACGCTGATTTATATGGGTATAAATGGGCTCGCGATAATGTCGGGCAATCAGGTGCGACAATCTATCGCTTGTATGGGAAGCCCGATGCGCCAGAGTTGTTTCTGAAACATGGCAAAGGTAGCGTTGCCAATGATGTTACAGATGAGATGGTCCGTCTCAACTGGCTGACGGAGTTTATGCCTCTCCCGACCATCAAGCATTTTATCCGTACTCCTGATGATGCGTGGTTACTCACCACCGCGATTCCTGGGAAAACAGCCTTCCAGGTATTAGAAGAATATCCTGATTCAGGTGAAAATATTGTTGATGCGCTGGCCGTGTTCCTGCGCCGGTTACATTCGATTCCTGTTTGTAATTGTCCTTTTAACAGCGATCGTGTATTTCGTCTTGCTCAGGCGCAATCACGCATGAATAACGGTTTGGTTGATGCGAGTGATTTTGATGACGAGCGTAATGGCTGGCCTGTTGAACAAGTCTGGAAAGAAATGCACAAGCTCTTGCCATTCTCACCGGATTCAGTCGTCACTCATGGTGATTTCTCACTTGATAACCTTATTTTTGACGAGGGGAAATTAATAGGTTGTATTGATGTTGGACGGGTCGGAATCGCAGACCGTTACCAGGACCTTGCCATTCTTTGGAACTGCCTCGGTGAGTTTTCTCCTTCATTACAGAAACGGCTTTTTCAAAAATATGGTATTGATAATCCTGATATGAATAAATTGCAGTTTCATTTGATGCTCGATGAGTTTTTCTAATAATACTAGCAGAAATCATCCTTAGCGAAAGCTAAGGATTTTTTTTATCTGATTACCGCCTTTGAGTGAGCGTCGACCTAGTCGCTCACATAGCAGACCCGCCATAAAACGCCCTGAGAAGCCCGTGACGGGCTTTTCTTGTATTATGGGTAGTTTCCTTGCATGAATCCATAAAAGGCGCCTGTAGTGCCATTTACCCCCATTCACTGCCAGAGCCGTGAGCGCAGCGAACTGAATGTCACGAAAAAGACAGCGACTCAGGTGCCTGATGGTCGGAGACAAAAGGAATATTCAGCGATTTGCCCGAGCTTGCGAGGGTGCTACTTAAGCCTTTAGGGTTTTAAGGTCTGTTTTGTAGAGGAGCAAACAGCGTTTGCGACATCCTTTTGTAATACTGCGGAACTGACTAAAGTAGTGAGTTATACACAGGGCTGGGATCTATTCTTTTTATCTTTTTTTATTCTTTCTTTATTCTATAAATTATAACCACTTGAATATAAACAAAAAAAACACACAAAGGTCTAGCGGAATTTACAGAGGGTCTAGCAGAATTTACAAGTTTTCCAGCAAAGGTCTAGCAGAATTTACAGATACCCACAACTCAAAGGAAAAGGACTAGTAATTATCATTGACTAGCCCATCTCAATTGGTATAGTGATTAAAATCACCTAGACCAATTGAGATGTATGTCTGAATTAGTTGTTTTCAAAGCAAATGAACTAGCGATTAGTCGCTATGACTTAACGGAGCATGAAACCAAGCTAATTTTATGCTGTGTGGCACTACTCAACCCCACGATTGAAAACCCTACAAGGAAAGAACGGACGGTATCGTTCACTTATAACCAATACGCTCAGATGATGAACATCAGTAGGGAAAATGCTTATGGTGTATTAGCTAAAGCAACCAGAGAGCTGATGACGAGAACTGTGGAAATCAGGAATCCTTTGGTTAAAGGCTTTGAGATTTTCCAGTGGACAAACTATGCCAAGTTCTCAAGCGAAAAATTAGAATTAGTTTTTAGTGAAGAGATATTGCCTTATCTTTTCCAGTTAAAAAAATTCATAAAATATAATCTGGAACATGTTAAGTCTTTTGAAAACAAATACTCTATGAGGATTTATGAGTGGTTATTAAAAGAACTAACACAAAAGAAAACTCACAAGGCAAATATAGAGATTAGCCTTGATGAATTTAAGTTCATGTTAATGCTTGAAAATAACTACCATGAGTTTAAAAGGCTTAACCAATGGGTTTTGAAACCAATAAGTAAAGATTTAAACACTTACAGCAATATGAAATTGGTGGTTGATAAGCGAGGCCGCCCGACTGATACGTTGATTTTCCAAGTTGAACTAGATAGACAAATGGATCTCGTAACCGAACTTGAGAACAACCAGATAAAAATGAATGGTGACAAAATACCAACAACCATTACATCAGATTCCTACCTACGTAACGGACTAAGAAAAACACTACACGATGCTTTAACTGCAAAAATTCAGCTCACCAGTTTTGAGGCAAAATTTTTGAGTGACATGCAAAGTAAGCATGATCTCAATGGTTCGTTCTCATGGCTCACGCAAAAACAACGAACCACACTAGAGAACATACTGGCTAAATACGGAAGGATCTGAGGTTCTTATGGCTCTTGTATCTATCAGTGAAGCATCAAGACTAACAAACAAAAGTAGAACAACTGTTCACCGTTACATATCAAAGGGAAAACTGTCCATATGCACAGATGAAAACGGTGTAAAAAAGATAGATACATCAGAGCTTTTACGAGTTTTTGGTGCAGGAGCATTACTCGCATCCATTCTCAGGCTGTCTCGTCTCGTCTCGGAGAACGATCGTTGGCTGGGGGCCTCGCTTGGGTTATTGCTGGTGCCCGGCCGGGCGCAATATTCATGTTGATGATTTATTATATATCGAGTGGTGTATTTATTTATATTGTTTGCTCCGTTACCGTTATTAACTACTGAAAGAGTGGAGCCACTAAATGGTGAGAGCCCTGGTAGTCATCCGCCTGTCCCGCGTCACCGATGCTACGACTTCACCGGAGCGTCAGCTGGAGTCTTGCCAGCAGCTCTGCGCCCAGCGCGGCTGGGACGTCGTCGGGGTAGCGGAGGATCTGGACGTCTCCGGGGCGGTCGATCCGTTCGACCGGAAGCGCAGACCGAACCTGGCCCGGTGGCTAGCGTTCGAGGAGCAACCGTTTGACGTGATCGTGGCGTACCGGGTAGATCGGTTGACCCGATCGATCCGGCATCTTCAGCAGCTGGTCCACTGGGCCGAGGACCACAAGAAGCTGGTCGTCTCCGCGACCGAAGCGCACTTCGATACGACGACGCCGTTTGCGGCGGTCGTCATCGCGCTTATGGGAACGGTGGCGCAGATGGAATTAGAAGCGATCAAAGAGCGGAACCGTTCGGCTGCGCATTTCAATATCCGCGCCGGGAAATACCGAGGATCCCTGCCGCCGTGGGGATACCTGCCTACGCGCGTGGACGGGGAGTGGCGGCTGGTGCCGGACCCTGTGCAGCGAGAGCGCATCCTCGAGGTGTATCACCGCGTCGTCGACAACCACGAGCCGCTGCATCTGGTGGCCCACGACCTGAACCGGCGTGGTGTCCTGTCGCCGAAGGACTACTTCGCGCAGCTGCAAGGCCGCGAGCCGCAGGGCCGGGAGTGGTCGGCTACCGCGCTGAAGCGATCGATGATCTCCGGGGCGATGCTCGGGTACGCGACTCTGAACGGTAAGACCGTCCGAGACGACGACGGAGCCCCGCTGGTGCGGGCTGAGCCGATCCTGACCCGTGAGCAGCTGGAGGCGCTGCGCGCCGAGCTCGTCAAGACCTCCCGGGCGAAGCCCGCGGTGTCTACCCCGTCGCTGCTGCTGCGGGTGTTGTTCTGCGCGGTGTGCGGGGAGCCCGCGTACAAGTTCGCCGGGGGAGGACGTAAGCACCCGCGCTACCGCTGCCGCTCGATGGGGTTCCCGAAGCACTGCGGGAACGGCACGGTGGCGATGGCCGAGTGGGACGCGTTCTGCGAGGAGCAGGTACTGGATCTGCTCGGGGACGCGGAGCGTCTGGAGAAAGTCTGGGTAGCGGGCTCGGACTCCGCGGTCGAACTCGCGGAGGTGAACGCGGAGCTGGTGGACCTGACGTCGCTGATCGGCTCCCCGGCCTACCGGGCGGGCTCTCCGCAGCGAGAAGCACTGGATGCCCGTATTGCGGCGCTGGCCGCGCGGCAAGAGGAGCTGGAGGGCCTGGAGGCTCGCCCGTCTGGCTGGGAGTGGCGCGAAACCGGGCAGCGGTTCGGGGACTGGTGGCGGGAGCAGGACACCGCGGCAAAGAACACCTGGCTTCGGTCGATGAACGTTCGGCTGACGTTCGACGTCCGCGGCGGGCTGACTCGCACGATCGACTTCGGGGATCTTCAGGAGTACGAGCAGCATCTCAGGCTCGGCAGCGTGGTCGAACGGCTACACACCGGGATGTCGGCGGCTAACGACGAGAATTATGCATTGGCCGCCTAAGGTCTAACGCATGAGAAAGCCCCCGGAAGATCACCTTCCGGGGGCTTTTTTATTGCGCCCTTGAGAGCTTGCACTGAAGGTCCTCAATCGCACTGGAAACATCAAGGTCGGGAGTCCCTATCAGTGATAGAGATTGACATCCCTATCAGTGATAGAGATACTGAGCACTACTAGAGTCACACAGGAAAGTACTA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GC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AAGGTCTAACGCATGAGAAAGCCCCCGGAAGATCACCTTCCGGGGGCTTTTTTATTGCGCCCTTGAGAGCTTCTGACCTCCTGCCAGCAATAGTAAGACAACACGCAAAGTCGGAGTTCCCTATTAATCATCCGGCTCGTATAATGTGTGGATACTAGAGAAAGAGGAGAAATACTAAATGATTGAGAATACCTATAGCGAAAAGTTCGAGTCCGCGTTCGAACAGATCAAAGCGGCGGCCAACGTGGATGCCGCCATCCGTATTCTCCAGGCGGAATATAACCTCGATTTCGTCACCTACCATCTCGCCCAGACAATCGCGAGCAAGATCGATTCGCCCTTCGTGCGCACCACCTATCCGGATGCCTGGGTTTCCCGTTACCTCCTCAACTGCTATGTGAAGGTCGATCCGATCATCAAGCAGGGCTTCGAACGCCAGCTGCCCTTCGACTGGAGCGAGGTCGAACCGACGCCGGAGGCCTATGCCATGCTGGTCGACGCCCAGAAACACGGCATCGATGACAATGGCTACTCCATCCCCGTCGCCGACAAGGCGCAGCGCCGCGCCCTGCTGTCGCTGAATGCCCATATACCGGCCGACGAATGGACCGAGCTCGTGCGCCGCTACCGCAACGAGTGGATCGAGATCGCCCATCTGATCCACCGCAAGGCCGTATATGAGCTGCATGGCGAAAACGATCCGGTGCCGGCATTGTCGCCGCGCGAGATCGAGTGTCTGCACTGGACCGCCCTCGGCAAGGATTACAAGGATATTTCGGTCATCCTGGGCATATCAGAGCATACCACACGCGATTACCTGAAAACCGCCCGCTTCAGGCTCGGCTGCACCACGATCTCGGCCGCCGCGTCGCGGGCTGTTCAATTGTGCATCATCAATCCCTATAGGATCCGCATGACGCGACGTAATTGGTAAGGTTCTCGGTACCAAATTCCAGAAAAGAGACGCTTTCGAGCGTCTTTTTTCGTTTTGGTCCGCTTGAGCCAACTCCCTTTACAACCTCACTCAAGTCCGTTAGAGGGAGTTTACGGCTAGCTCAGTCCTAGGTATAGTGCTAGCTACTAGAGAAAGAGGAGAAATACTAAATGGAACTGCGTGACCTGGATTTAAACCTGCTGGTGGTGTTCAACCAGTTGCTGGTCGACAGACGCGTCTCTGTCACTGCGGAGAACCTGGGCCTGACCCAGCCTGCCGTGAGCAATGCGCTGAAACGCCTGCGCACCTCGCTACAGGACCCACTCTTCGTGCGCACACATCAGGGAATGGAACCCACACCCTATGCCGCGCATCTGGCCGAGCACGTCACTTCGGCCATGCACGCACTGCGCAACGCCCTACAGCACCATGAAAGCTTCGATCCGCTGACCAGCGAGCGTACCTTCACCCTGGCCATGACCGACATTGGCGAGATCTACTTCATGCCGCGGCTGATGGATGCGCTGGCTCACCAGGCCCCCAATTGCGTGATCAGTACGGTGCGCGACAGTTCGATGAGCCTGATGCAGGCCTTGCAGAACGGAACCGTGGACTTGGCCGTGGGCCTGCTTCCCAATCTGCAAACTGGCTTCTTTCAGCGCCGGCTGCTCCAGAATCACTACGTGTGCCTATGTCGCAAGGACCATCCAGTCACCCGCGAACCCCTGACTCTGGAGCGCTTCTGTTCCTACGGCCACGTGCGTGTCATCGCCGCTGGCACCGGCCACGGCGAGGTGGACACGTACATGACACGGGTCGGCATCCGGCGCGACATCCGTCTGGAAGTGCCGCACTTCGCCGCCGTTGGCCACATCCTCCAGCGCACCGATCTGCTCGCCACTGTGCCGATATGTTTAGCCGACTGCTGCGTAGAGCCCTTCGGCCTAAGCGCCTTGCCGCACCCAGTCGTCTTGCCTGAAATAGCCATCAACATGTTCTGGCATGCGAAGTACCACAAGGACCTAGCCAATATTTGGTTGCGGCAACTGATGTTTGACCTGTTTACGGATTGAGGTCCAGGCATCAAATAAAACGAAAGGCTCAGTCGAAAGACTGGGCCTTTCGTTTTATCTGTTGTTTGTCGGTGAACGCTCTCTACTAGAGTCACACTGGCTCACCTTCGGGTGGGCCTTTCTGCGTTTATAGCTTCTCGTTCGCTGCCACCTAAGAATACTCTACGGTCACATACGGAGACATTGATTATTTGCACGGCGTCACACTTTGCTATGCCATAGCATTTTTATCCATAAGATTAGCGGATCCTACCTGACGCTTTTTATCGCAACTCTCTACTGTTTCTCCATACCGTTTTTTTGGGCTAGCTACTAGACAAACCGTTTTGGGGCCGTTTTAGAGCTAGAAATAGCAAGTTAAAATAAGGCTAGTCCGTTATCAACTTGAAAAAGTGGCACCGAGTCGGTGCAGGTACGGTCGGTACCAAAGACGAACAATAAGACGCTGAAAAGCGTCTTTTTTCGTTTTGGTCCCGGCTTCAAGACGCTGGCTCTGACATTTCCGCTACTGAACTACTCGGGAGAACGATCGTTGGCTGCCCTTTGTGCGTCCAAACGGACGCACGGCGCTCTAAAGCGGGTCGCGATCTTTCAGATTCGCTCCTCGCGCTTTCAGTCTTTGTTTTGGCGCATGTCGTTATCGCAAAACCGCTGCACACTTTTGCGCGACATGCTCTGATCCCCCTCATCTGGGGGGGCCTATCTGAGGGAATTTCCGATCCGGCTCGCCTGAACCATTCTGCTTTCCACGAACTTGAAAACGCTTACTAGACAAACCTCACTCGATCAGTTTTAGAGCTAGAAATAGCAAGTTAAAATAAGGCTAGTCCGTTATCAACTTGAAAAAGTGGCACCGAGTCGGTGCAGGTGGCCAATTATTGAAGGCCTCCCTAACGGGGGGCCTTTTTTTGTTTCTGGTCTGCCCTCGCTTCCAGGATACATAGATTACCACAACTCCGAGCCCTTCCACC</t>
  </si>
  <si>
    <t>Genome</t>
  </si>
  <si>
    <t>AGGCGCCATGCATCTCGAGGCATGCCTGCAGCGGCCGCTAAAGCGTACAGACAGGAGCTGCGTTATTACCCTGTTATCCCTAACCTATGATCCTGACGACGGAGCACGCCGTCGTCGACAAGCCCATTATTACCCTGTTATCCCTAGACACCAATCAGAGGCCACACTCCCCCGGGTACCGAGCTCGAATTCCGATCCCCAATTCCTGGC</t>
  </si>
  <si>
    <t>pBPgP</t>
  </si>
  <si>
    <t>ATCATTTATTCTGCCTCCCAGAGCCTGATAAAAACGGTTAGCGCTTCGTCGCT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GGAGTTTACGGCTAGCTCAGTCCTAGGTATAGTGCTAGCTACTGGCTTGTCGACGACGGCGTGCTCCGTCGTCAGGATCATAGGTCCAGGCATCAAATAAAACGAAAGGCTCAGTCGAAAGACTGGGCCTTTCGTTTTATCTGTTGTTTGTCGGTGAACGCTCTCTACTAGAGTCACACTGGCTCACCTTCGGGTGGGCCTTTCTGCGTTTATAAGGTTCTCGGTACCAAATTCCAGAAAAGAGACGCTTTCGAGCGTCTTTTTTCGTTTTGGTCCGCTTAATGGAGCCTGGCCCCAAAACGGTTTGTCTGGTCAACCACCGCGTGCTCAGTGGTGTACGGTACAAACCTACTAATAATTTTGTTTAACTTTAAGAAGGAGATATA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T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TGAAGGTAACGCATGAGAAAGCCCCCGGAAGATCACCTTCCGGGGGCTTTTTTATTGCGCTTAATGGAGCCTTGATCGAGTGAGGTTTGTCTGGTCAACCACCGCGTGCTCAGTGGTGTACGGTACAAACCTACTAATAATTTTGTTTAACTTTAAGAAGGAGATATACA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AACAATGGGCTGGGAAGCGTCCACCGAGCGGTTGTACCCCGAGGACGGCGTGCTGAAGGGCGACATTAAGATGGCCCTGCGCCTGAAGGACGGCGGCCGCTACCTGGCGGACTTCAAGACCACCTACAAGGCCAAGAAGCCCGTGCAGATGCCCGGCGCCTACAACGTCGACCGCAAGTTGGACATCACCTCCCACAACGAGGACTACACCGTGGTGGAACAGTACGAACGCTCCGAGGGCCGCCACTCCACCGGCGGCATGGACGAGCTGTACAAGAGGTAACGCATGAGAAAGCCCCCGGAAGATCACCTTCCGGGGGCTTTTTTATTGCGCTTGTTGATACCGGGAAGCCCTGGGCCAACTTTTGGCGAAAATGAGACGTTGATCGGCACGTAAGAGGTTCCAACTTTCACCATAATGAAATAAGATCACTACCGGGCGTATTTTTTGAGTTATCGAGATTTTCAGGAGCTAAGGAAGCTAAAATGGAGAAAAAAATCACTGGATATACCACCGTTGATATATCCCAATGGCATCGTAAAGAACATTTTGAGGCATTTCAGTCAGTTGCTCAATGTACCTATAACCAGACT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TTTTAAGGCAGTTATTGGTGCCCTTAAACGCCTGGTTGCTACGCCTGAATAAGTGATAATAAGCGGATGAATGGCAGAAATTCGAAAGCAAATTCGACCCGGTCGTCGGTTCAGGGCAGGGTCGTTAAATAGCCGCTTATGTCTATTGCTGGTTTACCGGTTTATTGACTACCGGAAGCAGTGTGACCGTGTGCTTCTCAAATGCCTGAGGCCAGTTTGCTCAGGCTCTCCCCGTGGAGGTAATAATTGACGATATG</t>
  </si>
  <si>
    <t>pBPgP2</t>
  </si>
  <si>
    <t>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GGAGTTTACGGCTAGCTCAGTCCTAGGTATAGTGCTAGCTACTGGCTTGTCGACGACGGCGTGCTCCGTCGTCAGGATCATAGGTCCAGGCATCAAATAAAACGAAAGGCTCAGTCGAAAGACTGGGCCTTTCGTTTTATCTGTTGTTTGTCGGTGAACGCTCTCTACTAGAGTCACACTGGCTCACCTTCGGGTGGGCCTTTCTGCGTTTATAGCTTACTGGATGATCGAGTGAGGTTTGTCTGGTCAACCACCGCGTGCTCAGTGGTGTACGGTACAAACCTACTAATAATTTTGTTTAACTTTAAGAAGGAGATATACA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T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TGAAGGTAACGCATGAGAAAGCCCCCGGAAGATCACCTTCCGGGGGCTTTTTTATTGCGCTTAATGGAGCCTGGCCCCAAAACGGTTTGTCTGGTCAACCACCGCGTGCTCAGTGGTGTACGGTACAAACCTACTGAATTCATTAAAGAGGAGAAAGGTACCA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AACAATGGGCTGGGAAGCGTCCACCGAGCGGTTGTACCCCGAGGACGGCGTGCTGAAGGGCGACATTAAGATGGCCCTGCGCCTGAAGGACGGCGGCCGCTACCTGGCGGACTTCAAGACCACCTACAAGGCCAAGAAGCCCGTGCAGATGCCCGGCGCCTACAACGTCGACCGCAAGTTGGACATCACCTCCCACAACGAGGACTACACCGTGGTGGAACAGTACGAACGCTCCGAGGGCCGCCACTCCACCGGCGGCATGGACGAGCTGTACAAGAGGTCCAATTATTGAACACCCTTCGGGGTGTTTTTTTGTTTCTGGTCTGCCGCTTGTTGATACCGGGAAGCCCTGGGCCAACTTTTGGCGAAAATGAGACGT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TCAGGCTCTCCCCGTGGAGGTAATAATTGACGATATGATCATTTATTCTGCCTCCCAGAGCCTGATAAAAACGGTTAGCGCTTCGTCGCTGCGGAGTGTATACTGGCTTACTATGTTGGCACTGATGAGGGTGTCAGTGAAGTGCTTCATGTGGCAGGAGAAAAAAGGCTGCACCGGTGCGTCAGCAGAATATGTGATACAGGATATATTCCGCTTCCTCGCTCACTGACTCGCTACGCTCGGTCGTTCGACTGCGGCGAGCGGAAATGGCTTACGAACGGGGCGGAGATTTCCTGGAAGATGC</t>
  </si>
  <si>
    <t>used in 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C$2</c:f>
              <c:strCache>
                <c:ptCount val="1"/>
                <c:pt idx="0">
                  <c:v>g12 b12 i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C$3:$C$8</c:f>
              <c:numCache>
                <c:formatCode>General</c:formatCode>
                <c:ptCount val="6"/>
                <c:pt idx="0">
                  <c:v>259</c:v>
                </c:pt>
                <c:pt idx="1">
                  <c:v>175</c:v>
                </c:pt>
                <c:pt idx="2">
                  <c:v>139</c:v>
                </c:pt>
                <c:pt idx="3">
                  <c:v>141</c:v>
                </c:pt>
                <c:pt idx="4">
                  <c:v>125</c:v>
                </c:pt>
                <c:pt idx="5">
                  <c:v>15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D$2</c:f>
              <c:strCache>
                <c:ptCount val="1"/>
                <c:pt idx="0">
                  <c:v>g12 b21 i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D$3:$D$8</c:f>
              <c:numCache>
                <c:formatCode>General</c:formatCode>
                <c:ptCount val="6"/>
                <c:pt idx="0">
                  <c:v>122</c:v>
                </c:pt>
                <c:pt idx="1">
                  <c:v>124</c:v>
                </c:pt>
                <c:pt idx="2">
                  <c:v>90</c:v>
                </c:pt>
                <c:pt idx="3">
                  <c:v>72</c:v>
                </c:pt>
                <c:pt idx="4">
                  <c:v>63</c:v>
                </c:pt>
                <c:pt idx="5">
                  <c:v>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E$2</c:f>
              <c:strCache>
                <c:ptCount val="1"/>
                <c:pt idx="0">
                  <c:v>g12 b13 i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E$3:$E$8</c:f>
              <c:numCache>
                <c:formatCode>General</c:formatCode>
                <c:ptCount val="6"/>
                <c:pt idx="0">
                  <c:v>332</c:v>
                </c:pt>
                <c:pt idx="1">
                  <c:v>369</c:v>
                </c:pt>
                <c:pt idx="2">
                  <c:v>410</c:v>
                </c:pt>
                <c:pt idx="3">
                  <c:v>433</c:v>
                </c:pt>
                <c:pt idx="4">
                  <c:v>409</c:v>
                </c:pt>
                <c:pt idx="5">
                  <c:v>5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F$2</c:f>
              <c:strCache>
                <c:ptCount val="1"/>
                <c:pt idx="0">
                  <c:v>g12 b31 i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F$3:$F$8</c:f>
              <c:numCache>
                <c:formatCode>General</c:formatCode>
                <c:ptCount val="6"/>
                <c:pt idx="0">
                  <c:v>44</c:v>
                </c:pt>
                <c:pt idx="1">
                  <c:v>45</c:v>
                </c:pt>
                <c:pt idx="2">
                  <c:v>46</c:v>
                </c:pt>
                <c:pt idx="3">
                  <c:v>48</c:v>
                </c:pt>
                <c:pt idx="4">
                  <c:v>49</c:v>
                </c:pt>
                <c:pt idx="5">
                  <c:v>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6672"/>
        <c:axId val="604315888"/>
      </c:scatterChart>
      <c:valAx>
        <c:axId val="60431667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5888"/>
        <c:crosses val="autoZero"/>
        <c:crossBetween val="midCat"/>
      </c:valAx>
      <c:valAx>
        <c:axId val="604315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G$2</c:f>
              <c:strCache>
                <c:ptCount val="1"/>
                <c:pt idx="0">
                  <c:v>g12 b12 i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G$3:$G$8</c:f>
              <c:numCache>
                <c:formatCode>General</c:formatCode>
                <c:ptCount val="6"/>
                <c:pt idx="0">
                  <c:v>69</c:v>
                </c:pt>
                <c:pt idx="1">
                  <c:v>53</c:v>
                </c:pt>
                <c:pt idx="2">
                  <c:v>50</c:v>
                </c:pt>
                <c:pt idx="3">
                  <c:v>42</c:v>
                </c:pt>
                <c:pt idx="4">
                  <c:v>52</c:v>
                </c:pt>
                <c:pt idx="5">
                  <c:v>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H$2</c:f>
              <c:strCache>
                <c:ptCount val="1"/>
                <c:pt idx="0">
                  <c:v>g12 b21 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H$3:$H$8</c:f>
              <c:numCache>
                <c:formatCode>General</c:formatCode>
                <c:ptCount val="6"/>
                <c:pt idx="0">
                  <c:v>360</c:v>
                </c:pt>
                <c:pt idx="1">
                  <c:v>350</c:v>
                </c:pt>
                <c:pt idx="2">
                  <c:v>363</c:v>
                </c:pt>
                <c:pt idx="3">
                  <c:v>399</c:v>
                </c:pt>
                <c:pt idx="4">
                  <c:v>328</c:v>
                </c:pt>
                <c:pt idx="5">
                  <c:v>3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I$2</c:f>
              <c:strCache>
                <c:ptCount val="1"/>
                <c:pt idx="0">
                  <c:v>g12 b13 i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I$3:$I$8</c:f>
              <c:numCache>
                <c:formatCode>General</c:formatCode>
                <c:ptCount val="6"/>
                <c:pt idx="0">
                  <c:v>209</c:v>
                </c:pt>
                <c:pt idx="1">
                  <c:v>299</c:v>
                </c:pt>
                <c:pt idx="2">
                  <c:v>400</c:v>
                </c:pt>
                <c:pt idx="3">
                  <c:v>521</c:v>
                </c:pt>
                <c:pt idx="4">
                  <c:v>460</c:v>
                </c:pt>
                <c:pt idx="5">
                  <c:v>51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J$2</c:f>
              <c:strCache>
                <c:ptCount val="1"/>
                <c:pt idx="0">
                  <c:v>g12 b31 i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J$3:$J$8</c:f>
              <c:numCache>
                <c:formatCode>General</c:formatCode>
                <c:ptCount val="6"/>
                <c:pt idx="0">
                  <c:v>167</c:v>
                </c:pt>
                <c:pt idx="1">
                  <c:v>127</c:v>
                </c:pt>
                <c:pt idx="2">
                  <c:v>137</c:v>
                </c:pt>
                <c:pt idx="3">
                  <c:v>150</c:v>
                </c:pt>
                <c:pt idx="4">
                  <c:v>118</c:v>
                </c:pt>
                <c:pt idx="5">
                  <c:v>1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7848"/>
        <c:axId val="604317064"/>
      </c:scatterChart>
      <c:valAx>
        <c:axId val="604317848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7064"/>
        <c:crosses val="autoZero"/>
        <c:crossBetween val="midCat"/>
      </c:valAx>
      <c:valAx>
        <c:axId val="604317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7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K$2</c:f>
              <c:strCache>
                <c:ptCount val="1"/>
                <c:pt idx="0">
                  <c:v>g12 b12 i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K$3:$K$8</c:f>
              <c:numCache>
                <c:formatCode>General</c:formatCode>
                <c:ptCount val="6"/>
                <c:pt idx="0">
                  <c:v>120</c:v>
                </c:pt>
                <c:pt idx="1">
                  <c:v>102</c:v>
                </c:pt>
                <c:pt idx="2">
                  <c:v>86</c:v>
                </c:pt>
                <c:pt idx="3">
                  <c:v>78</c:v>
                </c:pt>
                <c:pt idx="4">
                  <c:v>69</c:v>
                </c:pt>
                <c:pt idx="5">
                  <c:v>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L$2</c:f>
              <c:strCache>
                <c:ptCount val="1"/>
                <c:pt idx="0">
                  <c:v>g12 b21 i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L$3:$L$8</c:f>
              <c:numCache>
                <c:formatCode>General</c:formatCode>
                <c:ptCount val="6"/>
                <c:pt idx="0">
                  <c:v>293</c:v>
                </c:pt>
                <c:pt idx="1">
                  <c:v>250</c:v>
                </c:pt>
                <c:pt idx="2">
                  <c:v>187</c:v>
                </c:pt>
                <c:pt idx="3">
                  <c:v>151</c:v>
                </c:pt>
                <c:pt idx="4">
                  <c:v>144</c:v>
                </c:pt>
                <c:pt idx="5">
                  <c:v>12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M$2</c:f>
              <c:strCache>
                <c:ptCount val="1"/>
                <c:pt idx="0">
                  <c:v>g12 b13 i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M$3:$M$8</c:f>
              <c:numCache>
                <c:formatCode>General</c:formatCode>
                <c:ptCount val="6"/>
                <c:pt idx="0">
                  <c:v>299</c:v>
                </c:pt>
                <c:pt idx="1">
                  <c:v>326</c:v>
                </c:pt>
                <c:pt idx="2">
                  <c:v>421</c:v>
                </c:pt>
                <c:pt idx="3">
                  <c:v>463</c:v>
                </c:pt>
                <c:pt idx="4">
                  <c:v>410</c:v>
                </c:pt>
                <c:pt idx="5">
                  <c:v>44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N$2</c:f>
              <c:strCache>
                <c:ptCount val="1"/>
                <c:pt idx="0">
                  <c:v>g12 b31 i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N$3:$N$8</c:f>
              <c:numCache>
                <c:formatCode>General</c:formatCode>
                <c:ptCount val="6"/>
                <c:pt idx="0">
                  <c:v>103</c:v>
                </c:pt>
                <c:pt idx="1">
                  <c:v>79</c:v>
                </c:pt>
                <c:pt idx="2">
                  <c:v>71</c:v>
                </c:pt>
                <c:pt idx="3">
                  <c:v>72</c:v>
                </c:pt>
                <c:pt idx="4">
                  <c:v>56</c:v>
                </c:pt>
                <c:pt idx="5">
                  <c:v>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8240"/>
        <c:axId val="604309224"/>
      </c:scatterChart>
      <c:valAx>
        <c:axId val="604318240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09224"/>
        <c:crosses val="autoZero"/>
        <c:crossBetween val="midCat"/>
      </c:valAx>
      <c:valAx>
        <c:axId val="604309224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8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O$2</c:f>
              <c:strCache>
                <c:ptCount val="1"/>
                <c:pt idx="0">
                  <c:v>g12 b12 b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O$3:$O$8</c:f>
              <c:numCache>
                <c:formatCode>General</c:formatCode>
                <c:ptCount val="6"/>
                <c:pt idx="0">
                  <c:v>159</c:v>
                </c:pt>
                <c:pt idx="1">
                  <c:v>152</c:v>
                </c:pt>
                <c:pt idx="2">
                  <c:v>153</c:v>
                </c:pt>
                <c:pt idx="3">
                  <c:v>124</c:v>
                </c:pt>
                <c:pt idx="4">
                  <c:v>116</c:v>
                </c:pt>
                <c:pt idx="5">
                  <c:v>1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P$2</c:f>
              <c:strCache>
                <c:ptCount val="1"/>
                <c:pt idx="0">
                  <c:v>g12 b21 b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P$3:$P$8</c:f>
              <c:numCache>
                <c:formatCode>General</c:formatCode>
                <c:ptCount val="6"/>
                <c:pt idx="0">
                  <c:v>153</c:v>
                </c:pt>
                <c:pt idx="1">
                  <c:v>145</c:v>
                </c:pt>
                <c:pt idx="2">
                  <c:v>142</c:v>
                </c:pt>
                <c:pt idx="3">
                  <c:v>140</c:v>
                </c:pt>
                <c:pt idx="4">
                  <c:v>131</c:v>
                </c:pt>
                <c:pt idx="5">
                  <c:v>1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Q$2</c:f>
              <c:strCache>
                <c:ptCount val="1"/>
                <c:pt idx="0">
                  <c:v>g12 b13 b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Q$3:$Q$8</c:f>
              <c:numCache>
                <c:formatCode>General</c:formatCode>
                <c:ptCount val="6"/>
                <c:pt idx="0">
                  <c:v>154</c:v>
                </c:pt>
                <c:pt idx="1">
                  <c:v>157</c:v>
                </c:pt>
                <c:pt idx="2">
                  <c:v>178</c:v>
                </c:pt>
                <c:pt idx="3">
                  <c:v>149</c:v>
                </c:pt>
                <c:pt idx="4">
                  <c:v>128</c:v>
                </c:pt>
                <c:pt idx="5">
                  <c:v>13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R$2</c:f>
              <c:strCache>
                <c:ptCount val="1"/>
                <c:pt idx="0">
                  <c:v>g12 b31 b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. 2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R$3:$R$8</c:f>
              <c:numCache>
                <c:formatCode>General</c:formatCode>
                <c:ptCount val="6"/>
                <c:pt idx="0">
                  <c:v>191</c:v>
                </c:pt>
                <c:pt idx="1">
                  <c:v>151</c:v>
                </c:pt>
                <c:pt idx="2">
                  <c:v>187</c:v>
                </c:pt>
                <c:pt idx="3">
                  <c:v>178</c:v>
                </c:pt>
                <c:pt idx="4">
                  <c:v>166</c:v>
                </c:pt>
                <c:pt idx="5">
                  <c:v>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3536"/>
        <c:axId val="604308832"/>
      </c:scatterChart>
      <c:valAx>
        <c:axId val="60431353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08832"/>
        <c:crosses val="autoZero"/>
        <c:crossBetween val="midCat"/>
      </c:valAx>
      <c:valAx>
        <c:axId val="604308832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3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BPP01-G12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C$11</c:f>
              <c:strCache>
                <c:ptCount val="1"/>
                <c:pt idx="0">
                  <c:v>g12 b12 i1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C$12:$C$17</c:f>
              <c:numCache>
                <c:formatCode>General</c:formatCode>
                <c:ptCount val="6"/>
                <c:pt idx="0">
                  <c:v>259</c:v>
                </c:pt>
                <c:pt idx="1">
                  <c:v>175</c:v>
                </c:pt>
                <c:pt idx="2">
                  <c:v>139</c:v>
                </c:pt>
                <c:pt idx="3">
                  <c:v>141</c:v>
                </c:pt>
                <c:pt idx="4">
                  <c:v>125</c:v>
                </c:pt>
                <c:pt idx="5">
                  <c:v>15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D$11</c:f>
              <c:strCache>
                <c:ptCount val="1"/>
                <c:pt idx="0">
                  <c:v>g12 b12 i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D$12:$D$17</c:f>
              <c:numCache>
                <c:formatCode>General</c:formatCode>
                <c:ptCount val="6"/>
                <c:pt idx="0">
                  <c:v>69</c:v>
                </c:pt>
                <c:pt idx="1">
                  <c:v>53</c:v>
                </c:pt>
                <c:pt idx="2">
                  <c:v>50</c:v>
                </c:pt>
                <c:pt idx="3">
                  <c:v>42</c:v>
                </c:pt>
                <c:pt idx="4">
                  <c:v>52</c:v>
                </c:pt>
                <c:pt idx="5">
                  <c:v>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E$11</c:f>
              <c:strCache>
                <c:ptCount val="1"/>
                <c:pt idx="0">
                  <c:v>g12 b12 i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E$12:$E$17</c:f>
              <c:numCache>
                <c:formatCode>General</c:formatCode>
                <c:ptCount val="6"/>
                <c:pt idx="0">
                  <c:v>120</c:v>
                </c:pt>
                <c:pt idx="1">
                  <c:v>102</c:v>
                </c:pt>
                <c:pt idx="2">
                  <c:v>86</c:v>
                </c:pt>
                <c:pt idx="3">
                  <c:v>78</c:v>
                </c:pt>
                <c:pt idx="4">
                  <c:v>69</c:v>
                </c:pt>
                <c:pt idx="5">
                  <c:v>7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F$11</c:f>
              <c:strCache>
                <c:ptCount val="1"/>
                <c:pt idx="0">
                  <c:v>g12 b12 bg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F$12:$F$17</c:f>
              <c:numCache>
                <c:formatCode>General</c:formatCode>
                <c:ptCount val="6"/>
                <c:pt idx="0">
                  <c:v>159</c:v>
                </c:pt>
                <c:pt idx="1">
                  <c:v>152</c:v>
                </c:pt>
                <c:pt idx="2">
                  <c:v>153</c:v>
                </c:pt>
                <c:pt idx="3">
                  <c:v>124</c:v>
                </c:pt>
                <c:pt idx="4">
                  <c:v>116</c:v>
                </c:pt>
                <c:pt idx="5">
                  <c:v>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5104"/>
        <c:axId val="604310400"/>
      </c:scatterChart>
      <c:valAx>
        <c:axId val="6043151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0400"/>
        <c:crosses val="autoZero"/>
        <c:crossBetween val="midCat"/>
      </c:valAx>
      <c:valAx>
        <c:axId val="604310400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BPP01-G21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G$11</c:f>
              <c:strCache>
                <c:ptCount val="1"/>
                <c:pt idx="0">
                  <c:v>g12 b21 i1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G$12:$G$17</c:f>
              <c:numCache>
                <c:formatCode>General</c:formatCode>
                <c:ptCount val="6"/>
                <c:pt idx="0">
                  <c:v>122</c:v>
                </c:pt>
                <c:pt idx="1">
                  <c:v>124</c:v>
                </c:pt>
                <c:pt idx="2">
                  <c:v>90</c:v>
                </c:pt>
                <c:pt idx="3">
                  <c:v>72</c:v>
                </c:pt>
                <c:pt idx="4">
                  <c:v>63</c:v>
                </c:pt>
                <c:pt idx="5">
                  <c:v>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H$11</c:f>
              <c:strCache>
                <c:ptCount val="1"/>
                <c:pt idx="0">
                  <c:v>g12 b21 i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H$12:$H$17</c:f>
              <c:numCache>
                <c:formatCode>General</c:formatCode>
                <c:ptCount val="6"/>
                <c:pt idx="0">
                  <c:v>360</c:v>
                </c:pt>
                <c:pt idx="1">
                  <c:v>350</c:v>
                </c:pt>
                <c:pt idx="2">
                  <c:v>363</c:v>
                </c:pt>
                <c:pt idx="3">
                  <c:v>399</c:v>
                </c:pt>
                <c:pt idx="4">
                  <c:v>328</c:v>
                </c:pt>
                <c:pt idx="5">
                  <c:v>3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I$11</c:f>
              <c:strCache>
                <c:ptCount val="1"/>
                <c:pt idx="0">
                  <c:v>g12 b21 i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I$12:$I$17</c:f>
              <c:numCache>
                <c:formatCode>General</c:formatCode>
                <c:ptCount val="6"/>
                <c:pt idx="0">
                  <c:v>293</c:v>
                </c:pt>
                <c:pt idx="1">
                  <c:v>250</c:v>
                </c:pt>
                <c:pt idx="2">
                  <c:v>187</c:v>
                </c:pt>
                <c:pt idx="3">
                  <c:v>151</c:v>
                </c:pt>
                <c:pt idx="4">
                  <c:v>144</c:v>
                </c:pt>
                <c:pt idx="5">
                  <c:v>1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J$11</c:f>
              <c:strCache>
                <c:ptCount val="1"/>
                <c:pt idx="0">
                  <c:v>g12 b21 bg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J$12:$J$17</c:f>
              <c:numCache>
                <c:formatCode>General</c:formatCode>
                <c:ptCount val="6"/>
                <c:pt idx="0">
                  <c:v>153</c:v>
                </c:pt>
                <c:pt idx="1">
                  <c:v>145</c:v>
                </c:pt>
                <c:pt idx="2">
                  <c:v>142</c:v>
                </c:pt>
                <c:pt idx="3">
                  <c:v>140</c:v>
                </c:pt>
                <c:pt idx="4">
                  <c:v>131</c:v>
                </c:pt>
                <c:pt idx="5">
                  <c:v>1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1184"/>
        <c:axId val="604311968"/>
      </c:scatterChart>
      <c:valAx>
        <c:axId val="6043111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1968"/>
        <c:crosses val="autoZero"/>
        <c:crossBetween val="midCat"/>
      </c:valAx>
      <c:valAx>
        <c:axId val="604311968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BPP01-G13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K$11</c:f>
              <c:strCache>
                <c:ptCount val="1"/>
                <c:pt idx="0">
                  <c:v>g12 b13 i1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K$12:$K$17</c:f>
              <c:numCache>
                <c:formatCode>General</c:formatCode>
                <c:ptCount val="6"/>
                <c:pt idx="0">
                  <c:v>332</c:v>
                </c:pt>
                <c:pt idx="1">
                  <c:v>369</c:v>
                </c:pt>
                <c:pt idx="2">
                  <c:v>410</c:v>
                </c:pt>
                <c:pt idx="3">
                  <c:v>433</c:v>
                </c:pt>
                <c:pt idx="4">
                  <c:v>409</c:v>
                </c:pt>
                <c:pt idx="5">
                  <c:v>5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L$11</c:f>
              <c:strCache>
                <c:ptCount val="1"/>
                <c:pt idx="0">
                  <c:v>g12 b13 i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L$12:$L$17</c:f>
              <c:numCache>
                <c:formatCode>General</c:formatCode>
                <c:ptCount val="6"/>
                <c:pt idx="0">
                  <c:v>209</c:v>
                </c:pt>
                <c:pt idx="1">
                  <c:v>299</c:v>
                </c:pt>
                <c:pt idx="2">
                  <c:v>400</c:v>
                </c:pt>
                <c:pt idx="3">
                  <c:v>521</c:v>
                </c:pt>
                <c:pt idx="4">
                  <c:v>460</c:v>
                </c:pt>
                <c:pt idx="5">
                  <c:v>5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M$11</c:f>
              <c:strCache>
                <c:ptCount val="1"/>
                <c:pt idx="0">
                  <c:v>g12 b13 i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M$12:$M$17</c:f>
              <c:numCache>
                <c:formatCode>General</c:formatCode>
                <c:ptCount val="6"/>
                <c:pt idx="0">
                  <c:v>299</c:v>
                </c:pt>
                <c:pt idx="1">
                  <c:v>326</c:v>
                </c:pt>
                <c:pt idx="2">
                  <c:v>421</c:v>
                </c:pt>
                <c:pt idx="3">
                  <c:v>463</c:v>
                </c:pt>
                <c:pt idx="4">
                  <c:v>410</c:v>
                </c:pt>
                <c:pt idx="5">
                  <c:v>44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N$11</c:f>
              <c:strCache>
                <c:ptCount val="1"/>
                <c:pt idx="0">
                  <c:v>g12 b13 bg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N$12:$N$17</c:f>
              <c:numCache>
                <c:formatCode>General</c:formatCode>
                <c:ptCount val="6"/>
                <c:pt idx="0">
                  <c:v>154</c:v>
                </c:pt>
                <c:pt idx="1">
                  <c:v>157</c:v>
                </c:pt>
                <c:pt idx="2">
                  <c:v>178</c:v>
                </c:pt>
                <c:pt idx="3">
                  <c:v>149</c:v>
                </c:pt>
                <c:pt idx="4">
                  <c:v>128</c:v>
                </c:pt>
                <c:pt idx="5">
                  <c:v>1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9024"/>
        <c:axId val="604320200"/>
      </c:scatterChart>
      <c:valAx>
        <c:axId val="60431902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20200"/>
        <c:crosses val="autoZero"/>
        <c:crossBetween val="midCat"/>
      </c:valAx>
      <c:valAx>
        <c:axId val="604320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BPP01-G3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O$11</c:f>
              <c:strCache>
                <c:ptCount val="1"/>
                <c:pt idx="0">
                  <c:v>g12 b31 i1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O$12:$O$17</c:f>
              <c:numCache>
                <c:formatCode>General</c:formatCode>
                <c:ptCount val="6"/>
                <c:pt idx="0">
                  <c:v>44</c:v>
                </c:pt>
                <c:pt idx="1">
                  <c:v>45</c:v>
                </c:pt>
                <c:pt idx="2">
                  <c:v>46</c:v>
                </c:pt>
                <c:pt idx="3">
                  <c:v>48</c:v>
                </c:pt>
                <c:pt idx="4">
                  <c:v>49</c:v>
                </c:pt>
                <c:pt idx="5">
                  <c:v>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P$11</c:f>
              <c:strCache>
                <c:ptCount val="1"/>
                <c:pt idx="0">
                  <c:v>g12 b31 i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P$12:$P$17</c:f>
              <c:numCache>
                <c:formatCode>General</c:formatCode>
                <c:ptCount val="6"/>
                <c:pt idx="0">
                  <c:v>167</c:v>
                </c:pt>
                <c:pt idx="1">
                  <c:v>127</c:v>
                </c:pt>
                <c:pt idx="2">
                  <c:v>137</c:v>
                </c:pt>
                <c:pt idx="3">
                  <c:v>150</c:v>
                </c:pt>
                <c:pt idx="4">
                  <c:v>118</c:v>
                </c:pt>
                <c:pt idx="5">
                  <c:v>1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Q$11</c:f>
              <c:strCache>
                <c:ptCount val="1"/>
                <c:pt idx="0">
                  <c:v>g12 b31 i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Q$12:$Q$17</c:f>
              <c:numCache>
                <c:formatCode>General</c:formatCode>
                <c:ptCount val="6"/>
                <c:pt idx="0">
                  <c:v>103</c:v>
                </c:pt>
                <c:pt idx="1">
                  <c:v>79</c:v>
                </c:pt>
                <c:pt idx="2">
                  <c:v>71</c:v>
                </c:pt>
                <c:pt idx="3">
                  <c:v>72</c:v>
                </c:pt>
                <c:pt idx="4">
                  <c:v>56</c:v>
                </c:pt>
                <c:pt idx="5">
                  <c:v>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R$11</c:f>
              <c:strCache>
                <c:ptCount val="1"/>
                <c:pt idx="0">
                  <c:v>g12 b31 bg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R$12:$R$17</c:f>
              <c:numCache>
                <c:formatCode>General</c:formatCode>
                <c:ptCount val="6"/>
                <c:pt idx="0">
                  <c:v>191</c:v>
                </c:pt>
                <c:pt idx="1">
                  <c:v>151</c:v>
                </c:pt>
                <c:pt idx="2">
                  <c:v>187</c:v>
                </c:pt>
                <c:pt idx="3">
                  <c:v>178</c:v>
                </c:pt>
                <c:pt idx="4">
                  <c:v>166</c:v>
                </c:pt>
                <c:pt idx="5">
                  <c:v>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19416"/>
        <c:axId val="604319808"/>
      </c:scatterChart>
      <c:valAx>
        <c:axId val="60431941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9808"/>
        <c:crosses val="autoZero"/>
        <c:crossBetween val="midCat"/>
      </c:valAx>
      <c:valAx>
        <c:axId val="604319808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19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BPP01-G21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G$11</c:f>
              <c:strCache>
                <c:ptCount val="1"/>
                <c:pt idx="0">
                  <c:v>g12 b21 i1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G$12:$G$17</c:f>
              <c:numCache>
                <c:formatCode>General</c:formatCode>
                <c:ptCount val="6"/>
                <c:pt idx="0">
                  <c:v>122</c:v>
                </c:pt>
                <c:pt idx="1">
                  <c:v>124</c:v>
                </c:pt>
                <c:pt idx="2">
                  <c:v>90</c:v>
                </c:pt>
                <c:pt idx="3">
                  <c:v>72</c:v>
                </c:pt>
                <c:pt idx="4">
                  <c:v>63</c:v>
                </c:pt>
                <c:pt idx="5">
                  <c:v>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2'!$H$11</c:f>
              <c:strCache>
                <c:ptCount val="1"/>
                <c:pt idx="0">
                  <c:v>g12 b21 i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H$12:$H$17</c:f>
              <c:numCache>
                <c:formatCode>General</c:formatCode>
                <c:ptCount val="6"/>
                <c:pt idx="0">
                  <c:v>360</c:v>
                </c:pt>
                <c:pt idx="1">
                  <c:v>350</c:v>
                </c:pt>
                <c:pt idx="2">
                  <c:v>363</c:v>
                </c:pt>
                <c:pt idx="3">
                  <c:v>399</c:v>
                </c:pt>
                <c:pt idx="4">
                  <c:v>328</c:v>
                </c:pt>
                <c:pt idx="5">
                  <c:v>3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2'!$I$11</c:f>
              <c:strCache>
                <c:ptCount val="1"/>
                <c:pt idx="0">
                  <c:v>g12 b21 i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I$12:$I$17</c:f>
              <c:numCache>
                <c:formatCode>General</c:formatCode>
                <c:ptCount val="6"/>
                <c:pt idx="0">
                  <c:v>293</c:v>
                </c:pt>
                <c:pt idx="1">
                  <c:v>250</c:v>
                </c:pt>
                <c:pt idx="2">
                  <c:v>187</c:v>
                </c:pt>
                <c:pt idx="3">
                  <c:v>151</c:v>
                </c:pt>
                <c:pt idx="4">
                  <c:v>144</c:v>
                </c:pt>
                <c:pt idx="5">
                  <c:v>1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 2'!$J$11</c:f>
              <c:strCache>
                <c:ptCount val="1"/>
                <c:pt idx="0">
                  <c:v>g12 b21 bg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. 2'!$B$12:$B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fig. 2'!$J$12:$J$17</c:f>
              <c:numCache>
                <c:formatCode>General</c:formatCode>
                <c:ptCount val="6"/>
                <c:pt idx="0">
                  <c:v>153</c:v>
                </c:pt>
                <c:pt idx="1">
                  <c:v>145</c:v>
                </c:pt>
                <c:pt idx="2">
                  <c:v>142</c:v>
                </c:pt>
                <c:pt idx="3">
                  <c:v>140</c:v>
                </c:pt>
                <c:pt idx="4">
                  <c:v>131</c:v>
                </c:pt>
                <c:pt idx="5">
                  <c:v>1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320984"/>
        <c:axId val="604268064"/>
      </c:scatterChart>
      <c:valAx>
        <c:axId val="604320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68064"/>
        <c:crosses val="autoZero"/>
        <c:crossBetween val="midCat"/>
      </c:valAx>
      <c:valAx>
        <c:axId val="604268064"/>
        <c:scaling>
          <c:orientation val="minMax"/>
          <c:max val="6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320984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9.xml"/><Relationship Id="rId4" Type="http://schemas.openxmlformats.org/officeDocument/2006/relationships/chart" Target="../charts/chart4.xml"/><Relationship Id="rId9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49</xdr:colOff>
      <xdr:row>56</xdr:row>
      <xdr:rowOff>85725</xdr:rowOff>
    </xdr:from>
    <xdr:to>
      <xdr:col>7</xdr:col>
      <xdr:colOff>561974</xdr:colOff>
      <xdr:row>70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52450</xdr:colOff>
      <xdr:row>56</xdr:row>
      <xdr:rowOff>85725</xdr:rowOff>
    </xdr:from>
    <xdr:to>
      <xdr:col>15</xdr:col>
      <xdr:colOff>247650</xdr:colOff>
      <xdr:row>70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38150</xdr:colOff>
      <xdr:row>70</xdr:row>
      <xdr:rowOff>142875</xdr:rowOff>
    </xdr:from>
    <xdr:to>
      <xdr:col>7</xdr:col>
      <xdr:colOff>571500</xdr:colOff>
      <xdr:row>85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42926</xdr:colOff>
      <xdr:row>70</xdr:row>
      <xdr:rowOff>152400</xdr:rowOff>
    </xdr:from>
    <xdr:to>
      <xdr:col>13</xdr:col>
      <xdr:colOff>581026</xdr:colOff>
      <xdr:row>85</xdr:row>
      <xdr:rowOff>38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04775</xdr:colOff>
      <xdr:row>16</xdr:row>
      <xdr:rowOff>133350</xdr:rowOff>
    </xdr:from>
    <xdr:to>
      <xdr:col>5</xdr:col>
      <xdr:colOff>352425</xdr:colOff>
      <xdr:row>30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352425</xdr:colOff>
      <xdr:row>16</xdr:row>
      <xdr:rowOff>133350</xdr:rowOff>
    </xdr:from>
    <xdr:to>
      <xdr:col>10</xdr:col>
      <xdr:colOff>1</xdr:colOff>
      <xdr:row>30</xdr:row>
      <xdr:rowOff>1524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04775</xdr:colOff>
      <xdr:row>30</xdr:row>
      <xdr:rowOff>152400</xdr:rowOff>
    </xdr:from>
    <xdr:to>
      <xdr:col>5</xdr:col>
      <xdr:colOff>352425</xdr:colOff>
      <xdr:row>44</xdr:row>
      <xdr:rowOff>1714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352425</xdr:colOff>
      <xdr:row>30</xdr:row>
      <xdr:rowOff>152400</xdr:rowOff>
    </xdr:from>
    <xdr:to>
      <xdr:col>9</xdr:col>
      <xdr:colOff>600075</xdr:colOff>
      <xdr:row>44</xdr:row>
      <xdr:rowOff>1714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7</xdr:col>
      <xdr:colOff>66675</xdr:colOff>
      <xdr:row>19</xdr:row>
      <xdr:rowOff>171450</xdr:rowOff>
    </xdr:from>
    <xdr:to>
      <xdr:col>18</xdr:col>
      <xdr:colOff>466599</xdr:colOff>
      <xdr:row>24</xdr:row>
      <xdr:rowOff>161807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429875" y="3790950"/>
          <a:ext cx="1009524" cy="942857"/>
        </a:xfrm>
        <a:prstGeom prst="rect">
          <a:avLst/>
        </a:prstGeom>
      </xdr:spPr>
    </xdr:pic>
    <xdr:clientData/>
  </xdr:twoCellAnchor>
  <xdr:twoCellAnchor>
    <xdr:from>
      <xdr:col>10</xdr:col>
      <xdr:colOff>419100</xdr:colOff>
      <xdr:row>18</xdr:row>
      <xdr:rowOff>9525</xdr:rowOff>
    </xdr:from>
    <xdr:to>
      <xdr:col>15</xdr:col>
      <xdr:colOff>66676</xdr:colOff>
      <xdr:row>32</xdr:row>
      <xdr:rowOff>2857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topLeftCell="A46" workbookViewId="0">
      <selection activeCell="B45" sqref="B45"/>
    </sheetView>
  </sheetViews>
  <sheetFormatPr defaultRowHeight="15" x14ac:dyDescent="0.25"/>
  <cols>
    <col min="1" max="1" width="15" customWidth="1"/>
    <col min="2" max="2" width="45.28515625" customWidth="1"/>
  </cols>
  <sheetData>
    <row r="1" spans="1:3" x14ac:dyDescent="0.25">
      <c r="A1" t="s">
        <v>15</v>
      </c>
    </row>
    <row r="2" spans="1:3" x14ac:dyDescent="0.25">
      <c r="A2" t="s">
        <v>0</v>
      </c>
      <c r="B2" t="s">
        <v>1</v>
      </c>
      <c r="C2" t="s">
        <v>2</v>
      </c>
    </row>
    <row r="3" spans="1:3" x14ac:dyDescent="0.25">
      <c r="A3" t="s">
        <v>16</v>
      </c>
      <c r="B3" t="s">
        <v>24</v>
      </c>
    </row>
    <row r="4" spans="1:3" x14ac:dyDescent="0.25">
      <c r="A4" t="s">
        <v>17</v>
      </c>
      <c r="B4" t="s">
        <v>25</v>
      </c>
    </row>
    <row r="5" spans="1:3" x14ac:dyDescent="0.25">
      <c r="A5" t="s">
        <v>18</v>
      </c>
      <c r="B5" t="s">
        <v>26</v>
      </c>
    </row>
    <row r="6" spans="1:3" x14ac:dyDescent="0.25">
      <c r="A6" t="s">
        <v>19</v>
      </c>
      <c r="B6" t="s">
        <v>27</v>
      </c>
    </row>
    <row r="7" spans="1:3" x14ac:dyDescent="0.25">
      <c r="A7" t="s">
        <v>20</v>
      </c>
      <c r="B7" t="s">
        <v>28</v>
      </c>
    </row>
    <row r="8" spans="1:3" x14ac:dyDescent="0.25">
      <c r="A8" t="s">
        <v>21</v>
      </c>
      <c r="B8" t="s">
        <v>29</v>
      </c>
    </row>
    <row r="9" spans="1:3" x14ac:dyDescent="0.25">
      <c r="A9" t="s">
        <v>22</v>
      </c>
      <c r="B9" t="s">
        <v>30</v>
      </c>
    </row>
    <row r="10" spans="1:3" x14ac:dyDescent="0.25">
      <c r="A10" t="s">
        <v>23</v>
      </c>
      <c r="B10" t="s">
        <v>31</v>
      </c>
    </row>
    <row r="11" spans="1:3" x14ac:dyDescent="0.25">
      <c r="A11" t="s">
        <v>32</v>
      </c>
      <c r="B11" t="s">
        <v>34</v>
      </c>
      <c r="C11" t="s">
        <v>33</v>
      </c>
    </row>
    <row r="12" spans="1:3" x14ac:dyDescent="0.25">
      <c r="A12" t="s">
        <v>35</v>
      </c>
      <c r="B12" t="s">
        <v>37</v>
      </c>
      <c r="C12" t="s">
        <v>36</v>
      </c>
    </row>
    <row r="13" spans="1:3" x14ac:dyDescent="0.25">
      <c r="A13" t="s">
        <v>38</v>
      </c>
      <c r="B13" t="s">
        <v>39</v>
      </c>
    </row>
    <row r="15" spans="1:3" x14ac:dyDescent="0.25">
      <c r="A15" t="s">
        <v>40</v>
      </c>
    </row>
    <row r="16" spans="1:3" x14ac:dyDescent="0.25">
      <c r="A16" t="s">
        <v>0</v>
      </c>
      <c r="B16" t="s">
        <v>1</v>
      </c>
      <c r="C16" t="s">
        <v>2</v>
      </c>
    </row>
    <row r="17" spans="1:3" x14ac:dyDescent="0.25">
      <c r="A17" t="s">
        <v>111</v>
      </c>
      <c r="B17" t="s">
        <v>45</v>
      </c>
      <c r="C17" t="s">
        <v>44</v>
      </c>
    </row>
    <row r="18" spans="1:3" x14ac:dyDescent="0.25">
      <c r="A18" t="s">
        <v>112</v>
      </c>
      <c r="B18" t="s">
        <v>46</v>
      </c>
      <c r="C18" t="s">
        <v>44</v>
      </c>
    </row>
    <row r="19" spans="1:3" x14ac:dyDescent="0.25">
      <c r="A19" t="s">
        <v>113</v>
      </c>
      <c r="B19" t="s">
        <v>47</v>
      </c>
      <c r="C19" t="s">
        <v>44</v>
      </c>
    </row>
    <row r="20" spans="1:3" x14ac:dyDescent="0.25">
      <c r="A20" t="s">
        <v>48</v>
      </c>
      <c r="B20" t="s">
        <v>49</v>
      </c>
      <c r="C20" t="s">
        <v>50</v>
      </c>
    </row>
    <row r="21" spans="1:3" x14ac:dyDescent="0.25">
      <c r="A21" t="s">
        <v>62</v>
      </c>
      <c r="B21" t="s">
        <v>51</v>
      </c>
      <c r="C21" t="s">
        <v>52</v>
      </c>
    </row>
    <row r="22" spans="1:3" x14ac:dyDescent="0.25">
      <c r="A22" t="s">
        <v>67</v>
      </c>
      <c r="B22" t="s">
        <v>63</v>
      </c>
      <c r="C22" t="s">
        <v>65</v>
      </c>
    </row>
    <row r="23" spans="1:3" x14ac:dyDescent="0.25">
      <c r="A23" t="s">
        <v>68</v>
      </c>
      <c r="B23" t="s">
        <v>64</v>
      </c>
      <c r="C23" t="s">
        <v>66</v>
      </c>
    </row>
    <row r="25" spans="1:3" x14ac:dyDescent="0.25">
      <c r="A25" t="s">
        <v>122</v>
      </c>
    </row>
    <row r="26" spans="1:3" x14ac:dyDescent="0.25">
      <c r="A26" t="s">
        <v>123</v>
      </c>
      <c r="B26" t="s">
        <v>127</v>
      </c>
      <c r="C26" t="s">
        <v>126</v>
      </c>
    </row>
    <row r="27" spans="1:3" x14ac:dyDescent="0.25">
      <c r="A27" t="s">
        <v>124</v>
      </c>
      <c r="B27" t="s">
        <v>129</v>
      </c>
      <c r="C27" t="s">
        <v>128</v>
      </c>
    </row>
    <row r="28" spans="1:3" x14ac:dyDescent="0.25">
      <c r="A28" t="s">
        <v>48</v>
      </c>
      <c r="B28" t="s">
        <v>125</v>
      </c>
    </row>
    <row r="30" spans="1:3" x14ac:dyDescent="0.25">
      <c r="A30" t="s">
        <v>130</v>
      </c>
    </row>
    <row r="31" spans="1:3" x14ac:dyDescent="0.25">
      <c r="A31" t="s">
        <v>131</v>
      </c>
      <c r="B31" t="s">
        <v>132</v>
      </c>
    </row>
    <row r="32" spans="1:3" x14ac:dyDescent="0.25">
      <c r="A32" t="s">
        <v>133</v>
      </c>
      <c r="B32" t="s">
        <v>134</v>
      </c>
      <c r="C32" t="s">
        <v>135</v>
      </c>
    </row>
    <row r="33" spans="1:3" x14ac:dyDescent="0.25">
      <c r="A33" t="s">
        <v>137</v>
      </c>
      <c r="B33" t="s">
        <v>138</v>
      </c>
      <c r="C33" t="s">
        <v>136</v>
      </c>
    </row>
    <row r="35" spans="1:3" x14ac:dyDescent="0.25">
      <c r="A35" t="s">
        <v>69</v>
      </c>
    </row>
    <row r="36" spans="1:3" x14ac:dyDescent="0.25">
      <c r="A36" t="s">
        <v>53</v>
      </c>
      <c r="B36" t="s">
        <v>59</v>
      </c>
      <c r="C36" t="s">
        <v>56</v>
      </c>
    </row>
    <row r="37" spans="1:3" x14ac:dyDescent="0.25">
      <c r="A37" t="s">
        <v>54</v>
      </c>
      <c r="B37" t="s">
        <v>60</v>
      </c>
      <c r="C37" t="s">
        <v>58</v>
      </c>
    </row>
    <row r="38" spans="1:3" x14ac:dyDescent="0.25">
      <c r="A38" t="s">
        <v>55</v>
      </c>
      <c r="B38" t="s">
        <v>61</v>
      </c>
      <c r="C38" t="s">
        <v>57</v>
      </c>
    </row>
    <row r="39" spans="1:3" x14ac:dyDescent="0.25">
      <c r="A39" t="s">
        <v>70</v>
      </c>
      <c r="B39" t="s">
        <v>78</v>
      </c>
      <c r="C39" t="s">
        <v>86</v>
      </c>
    </row>
    <row r="40" spans="1:3" x14ac:dyDescent="0.25">
      <c r="A40" t="s">
        <v>71</v>
      </c>
      <c r="B40" t="s">
        <v>79</v>
      </c>
      <c r="C40" t="s">
        <v>87</v>
      </c>
    </row>
    <row r="41" spans="1:3" x14ac:dyDescent="0.25">
      <c r="A41" t="s">
        <v>72</v>
      </c>
      <c r="B41" t="s">
        <v>80</v>
      </c>
      <c r="C41" t="s">
        <v>88</v>
      </c>
    </row>
    <row r="42" spans="1:3" x14ac:dyDescent="0.25">
      <c r="A42" t="s">
        <v>73</v>
      </c>
      <c r="B42" t="s">
        <v>81</v>
      </c>
      <c r="C42" t="s">
        <v>89</v>
      </c>
    </row>
    <row r="43" spans="1:3" x14ac:dyDescent="0.25">
      <c r="A43" t="s">
        <v>74</v>
      </c>
      <c r="B43" t="s">
        <v>82</v>
      </c>
      <c r="C43" t="s">
        <v>90</v>
      </c>
    </row>
    <row r="44" spans="1:3" x14ac:dyDescent="0.25">
      <c r="A44" t="s">
        <v>75</v>
      </c>
      <c r="B44" t="s">
        <v>83</v>
      </c>
      <c r="C44" t="s">
        <v>91</v>
      </c>
    </row>
    <row r="45" spans="1:3" x14ac:dyDescent="0.25">
      <c r="A45" t="s">
        <v>76</v>
      </c>
      <c r="B45" t="s">
        <v>84</v>
      </c>
      <c r="C45" t="s">
        <v>92</v>
      </c>
    </row>
    <row r="46" spans="1:3" x14ac:dyDescent="0.25">
      <c r="A46" t="s">
        <v>77</v>
      </c>
      <c r="B46" t="s">
        <v>85</v>
      </c>
      <c r="C46" t="s">
        <v>93</v>
      </c>
    </row>
    <row r="48" spans="1:3" x14ac:dyDescent="0.25">
      <c r="A48" t="s">
        <v>139</v>
      </c>
    </row>
    <row r="49" spans="1:3" x14ac:dyDescent="0.25">
      <c r="A49" t="s">
        <v>3</v>
      </c>
      <c r="B49" t="s">
        <v>4</v>
      </c>
      <c r="C49" t="s">
        <v>6</v>
      </c>
    </row>
    <row r="50" spans="1:3" x14ac:dyDescent="0.25">
      <c r="A50" t="s">
        <v>5</v>
      </c>
      <c r="B50" t="s">
        <v>7</v>
      </c>
      <c r="C50" t="s">
        <v>8</v>
      </c>
    </row>
    <row r="51" spans="1:3" x14ac:dyDescent="0.25">
      <c r="A51" t="s">
        <v>9</v>
      </c>
      <c r="B51" t="s">
        <v>10</v>
      </c>
      <c r="C51" t="s">
        <v>12</v>
      </c>
    </row>
    <row r="52" spans="1:3" x14ac:dyDescent="0.25">
      <c r="A52" t="s">
        <v>11</v>
      </c>
      <c r="B52" t="s">
        <v>13</v>
      </c>
      <c r="C52" t="s">
        <v>14</v>
      </c>
    </row>
    <row r="54" spans="1:3" x14ac:dyDescent="0.25">
      <c r="A54" t="s">
        <v>114</v>
      </c>
      <c r="B54" t="s">
        <v>115</v>
      </c>
    </row>
    <row r="55" spans="1:3" x14ac:dyDescent="0.25">
      <c r="A55" t="s">
        <v>120</v>
      </c>
      <c r="B55" t="s">
        <v>116</v>
      </c>
    </row>
    <row r="56" spans="1:3" x14ac:dyDescent="0.25">
      <c r="A56" t="s">
        <v>117</v>
      </c>
      <c r="B56" t="s">
        <v>118</v>
      </c>
    </row>
    <row r="57" spans="1:3" x14ac:dyDescent="0.25">
      <c r="A57" t="s">
        <v>119</v>
      </c>
      <c r="B57" t="s">
        <v>121</v>
      </c>
    </row>
    <row r="59" spans="1:3" x14ac:dyDescent="0.25">
      <c r="A59" t="s">
        <v>41</v>
      </c>
      <c r="B59" t="s">
        <v>42</v>
      </c>
      <c r="C59" t="s">
        <v>43</v>
      </c>
    </row>
    <row r="61" spans="1:3" x14ac:dyDescent="0.25">
      <c r="A61" t="s">
        <v>140</v>
      </c>
      <c r="B61" t="s">
        <v>34</v>
      </c>
      <c r="C61" t="s">
        <v>159</v>
      </c>
    </row>
    <row r="62" spans="1:3" x14ac:dyDescent="0.25">
      <c r="A62" t="s">
        <v>141</v>
      </c>
      <c r="B62" t="s">
        <v>129</v>
      </c>
      <c r="C62" t="s">
        <v>159</v>
      </c>
    </row>
    <row r="63" spans="1:3" x14ac:dyDescent="0.25">
      <c r="A63" t="s">
        <v>142</v>
      </c>
      <c r="B63" t="s">
        <v>143</v>
      </c>
      <c r="C63" t="s">
        <v>159</v>
      </c>
    </row>
    <row r="64" spans="1:3" x14ac:dyDescent="0.25">
      <c r="A64" t="s">
        <v>144</v>
      </c>
      <c r="B64" t="s">
        <v>37</v>
      </c>
      <c r="C64" t="s">
        <v>159</v>
      </c>
    </row>
    <row r="65" spans="1:3" x14ac:dyDescent="0.25">
      <c r="A65" t="s">
        <v>145</v>
      </c>
      <c r="B65" t="s">
        <v>146</v>
      </c>
      <c r="C65" t="s">
        <v>159</v>
      </c>
    </row>
    <row r="66" spans="1:3" x14ac:dyDescent="0.25">
      <c r="A66" t="s">
        <v>147</v>
      </c>
      <c r="B66" t="s">
        <v>148</v>
      </c>
      <c r="C66" t="s">
        <v>159</v>
      </c>
    </row>
    <row r="67" spans="1:3" x14ac:dyDescent="0.25">
      <c r="A67" t="s">
        <v>149</v>
      </c>
      <c r="B67" t="s">
        <v>150</v>
      </c>
      <c r="C67" t="s">
        <v>159</v>
      </c>
    </row>
    <row r="68" spans="1:3" x14ac:dyDescent="0.25">
      <c r="A68" t="s">
        <v>151</v>
      </c>
      <c r="B68" t="s">
        <v>152</v>
      </c>
      <c r="C68" t="s">
        <v>159</v>
      </c>
    </row>
    <row r="69" spans="1:3" x14ac:dyDescent="0.25">
      <c r="A69" t="s">
        <v>153</v>
      </c>
      <c r="B69" t="s">
        <v>154</v>
      </c>
      <c r="C69" t="s">
        <v>159</v>
      </c>
    </row>
    <row r="70" spans="1:3" x14ac:dyDescent="0.25">
      <c r="A70" t="s">
        <v>155</v>
      </c>
      <c r="B70" t="s">
        <v>156</v>
      </c>
      <c r="C70" t="s">
        <v>159</v>
      </c>
    </row>
    <row r="71" spans="1:3" x14ac:dyDescent="0.25">
      <c r="A71" t="s">
        <v>157</v>
      </c>
      <c r="B71" t="s">
        <v>158</v>
      </c>
      <c r="C71" t="s">
        <v>1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7"/>
  <sheetViews>
    <sheetView topLeftCell="A10" workbookViewId="0">
      <selection activeCell="V19" sqref="V19"/>
    </sheetView>
  </sheetViews>
  <sheetFormatPr defaultRowHeight="15" x14ac:dyDescent="0.25"/>
  <sheetData>
    <row r="1" spans="2:25" x14ac:dyDescent="0.25"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</row>
    <row r="2" spans="2:25" x14ac:dyDescent="0.25">
      <c r="B2" t="s">
        <v>94</v>
      </c>
      <c r="C2" s="1" t="s">
        <v>95</v>
      </c>
      <c r="D2" s="2" t="s">
        <v>96</v>
      </c>
      <c r="E2" t="s">
        <v>97</v>
      </c>
      <c r="F2" t="s">
        <v>98</v>
      </c>
      <c r="G2" s="2" t="s">
        <v>99</v>
      </c>
      <c r="H2" s="1" t="s">
        <v>100</v>
      </c>
      <c r="I2" s="2" t="s">
        <v>101</v>
      </c>
      <c r="J2" s="1" t="s">
        <v>102</v>
      </c>
      <c r="K2" t="s">
        <v>103</v>
      </c>
      <c r="L2" t="s">
        <v>104</v>
      </c>
      <c r="M2" t="s">
        <v>105</v>
      </c>
      <c r="N2" t="s">
        <v>106</v>
      </c>
      <c r="O2" t="s">
        <v>107</v>
      </c>
      <c r="P2" t="s">
        <v>108</v>
      </c>
      <c r="Q2" t="s">
        <v>109</v>
      </c>
      <c r="R2" t="s">
        <v>110</v>
      </c>
    </row>
    <row r="3" spans="2:25" x14ac:dyDescent="0.25">
      <c r="B3">
        <v>0</v>
      </c>
      <c r="C3">
        <v>259</v>
      </c>
      <c r="D3">
        <v>122</v>
      </c>
      <c r="E3">
        <v>332</v>
      </c>
      <c r="F3">
        <v>44</v>
      </c>
      <c r="G3">
        <v>69</v>
      </c>
      <c r="H3">
        <v>360</v>
      </c>
      <c r="I3">
        <v>209</v>
      </c>
      <c r="J3">
        <v>167</v>
      </c>
      <c r="K3">
        <v>120</v>
      </c>
      <c r="L3">
        <v>293</v>
      </c>
      <c r="M3">
        <v>299</v>
      </c>
      <c r="N3">
        <v>103</v>
      </c>
      <c r="O3">
        <v>159</v>
      </c>
      <c r="P3">
        <v>153</v>
      </c>
      <c r="Q3">
        <v>154</v>
      </c>
      <c r="R3">
        <v>191</v>
      </c>
    </row>
    <row r="4" spans="2:25" x14ac:dyDescent="0.25">
      <c r="B4">
        <v>20</v>
      </c>
      <c r="C4">
        <v>175</v>
      </c>
      <c r="D4">
        <v>124</v>
      </c>
      <c r="E4">
        <v>369</v>
      </c>
      <c r="F4">
        <v>45</v>
      </c>
      <c r="G4">
        <v>53</v>
      </c>
      <c r="H4">
        <v>350</v>
      </c>
      <c r="I4">
        <v>299</v>
      </c>
      <c r="J4">
        <v>127</v>
      </c>
      <c r="K4">
        <v>102</v>
      </c>
      <c r="L4">
        <v>250</v>
      </c>
      <c r="M4">
        <v>326</v>
      </c>
      <c r="N4">
        <v>79</v>
      </c>
      <c r="O4">
        <v>152</v>
      </c>
      <c r="P4">
        <v>145</v>
      </c>
      <c r="Q4">
        <v>157</v>
      </c>
      <c r="R4">
        <v>151</v>
      </c>
    </row>
    <row r="5" spans="2:25" x14ac:dyDescent="0.25">
      <c r="B5">
        <v>40</v>
      </c>
      <c r="C5">
        <v>139</v>
      </c>
      <c r="D5">
        <v>90</v>
      </c>
      <c r="E5">
        <v>410</v>
      </c>
      <c r="F5">
        <v>46</v>
      </c>
      <c r="G5">
        <v>50</v>
      </c>
      <c r="H5">
        <v>363</v>
      </c>
      <c r="I5">
        <v>400</v>
      </c>
      <c r="J5">
        <v>137</v>
      </c>
      <c r="K5">
        <v>86</v>
      </c>
      <c r="L5">
        <v>187</v>
      </c>
      <c r="M5">
        <v>421</v>
      </c>
      <c r="N5">
        <v>71</v>
      </c>
      <c r="O5">
        <v>153</v>
      </c>
      <c r="P5">
        <v>142</v>
      </c>
      <c r="Q5">
        <v>178</v>
      </c>
      <c r="R5">
        <v>187</v>
      </c>
      <c r="V5" t="s">
        <v>99</v>
      </c>
      <c r="W5" t="s">
        <v>100</v>
      </c>
      <c r="X5" t="s">
        <v>101</v>
      </c>
      <c r="Y5" t="s">
        <v>102</v>
      </c>
    </row>
    <row r="6" spans="2:25" x14ac:dyDescent="0.25">
      <c r="B6">
        <v>60</v>
      </c>
      <c r="C6">
        <v>141</v>
      </c>
      <c r="D6">
        <v>72</v>
      </c>
      <c r="E6">
        <v>433</v>
      </c>
      <c r="F6">
        <v>48</v>
      </c>
      <c r="G6">
        <v>42</v>
      </c>
      <c r="H6">
        <v>399</v>
      </c>
      <c r="I6">
        <v>521</v>
      </c>
      <c r="J6">
        <v>150</v>
      </c>
      <c r="K6">
        <v>78</v>
      </c>
      <c r="L6">
        <v>151</v>
      </c>
      <c r="M6">
        <v>463</v>
      </c>
      <c r="N6">
        <v>72</v>
      </c>
      <c r="O6">
        <v>124</v>
      </c>
      <c r="P6">
        <v>140</v>
      </c>
      <c r="Q6">
        <v>149</v>
      </c>
      <c r="R6">
        <v>178</v>
      </c>
      <c r="V6">
        <v>69</v>
      </c>
      <c r="W6">
        <v>360</v>
      </c>
      <c r="X6">
        <v>209</v>
      </c>
      <c r="Y6">
        <v>167</v>
      </c>
    </row>
    <row r="7" spans="2:25" x14ac:dyDescent="0.25">
      <c r="B7">
        <v>80</v>
      </c>
      <c r="C7">
        <v>125</v>
      </c>
      <c r="D7">
        <v>63</v>
      </c>
      <c r="E7">
        <v>409</v>
      </c>
      <c r="F7">
        <v>49</v>
      </c>
      <c r="G7">
        <v>52</v>
      </c>
      <c r="H7">
        <v>328</v>
      </c>
      <c r="I7">
        <v>460</v>
      </c>
      <c r="J7">
        <v>118</v>
      </c>
      <c r="K7">
        <v>69</v>
      </c>
      <c r="L7">
        <v>144</v>
      </c>
      <c r="M7">
        <v>410</v>
      </c>
      <c r="N7">
        <v>56</v>
      </c>
      <c r="O7">
        <v>116</v>
      </c>
      <c r="P7">
        <v>131</v>
      </c>
      <c r="Q7">
        <v>128</v>
      </c>
      <c r="R7">
        <v>166</v>
      </c>
      <c r="V7">
        <v>53</v>
      </c>
      <c r="W7">
        <v>350</v>
      </c>
      <c r="X7">
        <v>299</v>
      </c>
      <c r="Y7">
        <v>127</v>
      </c>
    </row>
    <row r="8" spans="2:25" x14ac:dyDescent="0.25">
      <c r="B8">
        <v>100</v>
      </c>
      <c r="C8">
        <v>150</v>
      </c>
      <c r="D8">
        <v>73</v>
      </c>
      <c r="E8">
        <v>500</v>
      </c>
      <c r="F8">
        <v>28</v>
      </c>
      <c r="G8">
        <v>68</v>
      </c>
      <c r="H8">
        <v>346</v>
      </c>
      <c r="I8">
        <v>514</v>
      </c>
      <c r="J8">
        <v>115</v>
      </c>
      <c r="K8">
        <v>74</v>
      </c>
      <c r="L8">
        <v>122</v>
      </c>
      <c r="M8">
        <v>440</v>
      </c>
      <c r="N8">
        <v>46</v>
      </c>
      <c r="O8">
        <v>127</v>
      </c>
      <c r="P8">
        <v>153</v>
      </c>
      <c r="Q8">
        <v>136</v>
      </c>
      <c r="R8">
        <v>154</v>
      </c>
      <c r="V8">
        <v>50</v>
      </c>
      <c r="W8">
        <v>363</v>
      </c>
      <c r="X8">
        <v>400</v>
      </c>
      <c r="Y8">
        <v>137</v>
      </c>
    </row>
    <row r="9" spans="2:25" x14ac:dyDescent="0.25">
      <c r="V9">
        <v>42</v>
      </c>
      <c r="W9">
        <v>399</v>
      </c>
      <c r="X9">
        <v>521</v>
      </c>
      <c r="Y9">
        <v>150</v>
      </c>
    </row>
    <row r="10" spans="2:25" x14ac:dyDescent="0.25">
      <c r="V10">
        <v>52</v>
      </c>
      <c r="W10">
        <v>328</v>
      </c>
      <c r="X10">
        <v>460</v>
      </c>
      <c r="Y10">
        <v>118</v>
      </c>
    </row>
    <row r="11" spans="2:25" x14ac:dyDescent="0.25">
      <c r="B11" t="s">
        <v>94</v>
      </c>
      <c r="C11" t="str">
        <f>C2</f>
        <v>g12 b12 i1</v>
      </c>
      <c r="D11" t="str">
        <f>G2</f>
        <v>g12 b12 i2</v>
      </c>
      <c r="E11" t="str">
        <f>K2</f>
        <v>g12 b12 i0</v>
      </c>
      <c r="F11" t="str">
        <f>O2</f>
        <v>g12 b12 bg</v>
      </c>
      <c r="G11" t="str">
        <f>D2</f>
        <v>g12 b21 i1</v>
      </c>
      <c r="H11" t="str">
        <f>H2</f>
        <v>g12 b21 i2</v>
      </c>
      <c r="I11" t="str">
        <f>L2</f>
        <v>g12 b21 i0</v>
      </c>
      <c r="J11" t="str">
        <f>P2</f>
        <v>g12 b21 bg</v>
      </c>
      <c r="K11" t="str">
        <f>E2</f>
        <v>g12 b13 i1</v>
      </c>
      <c r="L11" t="str">
        <f>I2</f>
        <v>g12 b13 i2</v>
      </c>
      <c r="M11" t="str">
        <f>M2</f>
        <v>g12 b13 i0</v>
      </c>
      <c r="N11" t="str">
        <f>Q2</f>
        <v>g12 b13 bg</v>
      </c>
      <c r="O11" t="str">
        <f>F2</f>
        <v>g12 b31 i1</v>
      </c>
      <c r="P11" t="str">
        <f>J2</f>
        <v>g12 b31 i2</v>
      </c>
      <c r="Q11" t="str">
        <f>N2</f>
        <v>g12 b31 i0</v>
      </c>
      <c r="R11" t="str">
        <f>R2</f>
        <v>g12 b31 bg</v>
      </c>
      <c r="V11">
        <v>68</v>
      </c>
      <c r="W11">
        <v>346</v>
      </c>
      <c r="X11">
        <v>514</v>
      </c>
      <c r="Y11">
        <v>115</v>
      </c>
    </row>
    <row r="12" spans="2:25" x14ac:dyDescent="0.25">
      <c r="B12">
        <v>0</v>
      </c>
      <c r="C12">
        <f t="shared" ref="C12:C17" si="0">C3</f>
        <v>259</v>
      </c>
      <c r="D12">
        <f t="shared" ref="D12:D17" si="1">G3</f>
        <v>69</v>
      </c>
      <c r="E12">
        <f t="shared" ref="E12:E17" si="2">K3</f>
        <v>120</v>
      </c>
      <c r="F12">
        <f t="shared" ref="F12:F17" si="3">O3</f>
        <v>159</v>
      </c>
      <c r="G12">
        <f t="shared" ref="G12:G17" si="4">D3</f>
        <v>122</v>
      </c>
      <c r="H12">
        <f t="shared" ref="H12:H17" si="5">H3</f>
        <v>360</v>
      </c>
      <c r="I12">
        <f t="shared" ref="I12:I17" si="6">L3</f>
        <v>293</v>
      </c>
      <c r="J12">
        <f t="shared" ref="J12:J17" si="7">P3</f>
        <v>153</v>
      </c>
      <c r="K12">
        <f t="shared" ref="K12:K17" si="8">E3</f>
        <v>332</v>
      </c>
      <c r="L12">
        <f t="shared" ref="L12:L17" si="9">I3</f>
        <v>209</v>
      </c>
      <c r="M12">
        <f t="shared" ref="M12:M17" si="10">M3</f>
        <v>299</v>
      </c>
      <c r="N12">
        <f t="shared" ref="N12:N17" si="11">Q3</f>
        <v>154</v>
      </c>
      <c r="O12">
        <f t="shared" ref="O12:O17" si="12">F3</f>
        <v>44</v>
      </c>
      <c r="P12">
        <f t="shared" ref="P12:P17" si="13">J3</f>
        <v>167</v>
      </c>
      <c r="Q12">
        <f t="shared" ref="Q12:Q17" si="14">N3</f>
        <v>103</v>
      </c>
      <c r="R12">
        <f t="shared" ref="R12:R17" si="15">R3</f>
        <v>191</v>
      </c>
    </row>
    <row r="13" spans="2:25" x14ac:dyDescent="0.25">
      <c r="B13">
        <v>20</v>
      </c>
      <c r="C13">
        <f t="shared" si="0"/>
        <v>175</v>
      </c>
      <c r="D13">
        <f t="shared" si="1"/>
        <v>53</v>
      </c>
      <c r="E13">
        <f t="shared" si="2"/>
        <v>102</v>
      </c>
      <c r="F13">
        <f t="shared" si="3"/>
        <v>152</v>
      </c>
      <c r="G13">
        <f t="shared" si="4"/>
        <v>124</v>
      </c>
      <c r="H13">
        <f t="shared" si="5"/>
        <v>350</v>
      </c>
      <c r="I13">
        <f t="shared" si="6"/>
        <v>250</v>
      </c>
      <c r="J13">
        <f t="shared" si="7"/>
        <v>145</v>
      </c>
      <c r="K13">
        <f t="shared" si="8"/>
        <v>369</v>
      </c>
      <c r="L13">
        <f t="shared" si="9"/>
        <v>299</v>
      </c>
      <c r="M13">
        <f t="shared" si="10"/>
        <v>326</v>
      </c>
      <c r="N13">
        <f t="shared" si="11"/>
        <v>157</v>
      </c>
      <c r="O13">
        <f t="shared" si="12"/>
        <v>45</v>
      </c>
      <c r="P13">
        <f t="shared" si="13"/>
        <v>127</v>
      </c>
      <c r="Q13">
        <f t="shared" si="14"/>
        <v>79</v>
      </c>
      <c r="R13">
        <f t="shared" si="15"/>
        <v>151</v>
      </c>
    </row>
    <row r="14" spans="2:25" x14ac:dyDescent="0.25">
      <c r="B14">
        <v>40</v>
      </c>
      <c r="C14">
        <f t="shared" si="0"/>
        <v>139</v>
      </c>
      <c r="D14">
        <f t="shared" si="1"/>
        <v>50</v>
      </c>
      <c r="E14">
        <f t="shared" si="2"/>
        <v>86</v>
      </c>
      <c r="F14">
        <f t="shared" si="3"/>
        <v>153</v>
      </c>
      <c r="G14">
        <f t="shared" si="4"/>
        <v>90</v>
      </c>
      <c r="H14">
        <f t="shared" si="5"/>
        <v>363</v>
      </c>
      <c r="I14">
        <f t="shared" si="6"/>
        <v>187</v>
      </c>
      <c r="J14">
        <f t="shared" si="7"/>
        <v>142</v>
      </c>
      <c r="K14">
        <f t="shared" si="8"/>
        <v>410</v>
      </c>
      <c r="L14">
        <f t="shared" si="9"/>
        <v>400</v>
      </c>
      <c r="M14">
        <f t="shared" si="10"/>
        <v>421</v>
      </c>
      <c r="N14">
        <f t="shared" si="11"/>
        <v>178</v>
      </c>
      <c r="O14">
        <f t="shared" si="12"/>
        <v>46</v>
      </c>
      <c r="P14">
        <f t="shared" si="13"/>
        <v>137</v>
      </c>
      <c r="Q14">
        <f t="shared" si="14"/>
        <v>71</v>
      </c>
      <c r="R14">
        <f t="shared" si="15"/>
        <v>187</v>
      </c>
    </row>
    <row r="15" spans="2:25" x14ac:dyDescent="0.25">
      <c r="B15">
        <v>60</v>
      </c>
      <c r="C15">
        <f t="shared" si="0"/>
        <v>141</v>
      </c>
      <c r="D15">
        <f t="shared" si="1"/>
        <v>42</v>
      </c>
      <c r="E15">
        <f t="shared" si="2"/>
        <v>78</v>
      </c>
      <c r="F15">
        <f t="shared" si="3"/>
        <v>124</v>
      </c>
      <c r="G15">
        <f t="shared" si="4"/>
        <v>72</v>
      </c>
      <c r="H15">
        <f t="shared" si="5"/>
        <v>399</v>
      </c>
      <c r="I15">
        <f t="shared" si="6"/>
        <v>151</v>
      </c>
      <c r="J15">
        <f t="shared" si="7"/>
        <v>140</v>
      </c>
      <c r="K15">
        <f t="shared" si="8"/>
        <v>433</v>
      </c>
      <c r="L15">
        <f t="shared" si="9"/>
        <v>521</v>
      </c>
      <c r="M15">
        <f t="shared" si="10"/>
        <v>463</v>
      </c>
      <c r="N15">
        <f t="shared" si="11"/>
        <v>149</v>
      </c>
      <c r="O15">
        <f t="shared" si="12"/>
        <v>48</v>
      </c>
      <c r="P15">
        <f t="shared" si="13"/>
        <v>150</v>
      </c>
      <c r="Q15">
        <f t="shared" si="14"/>
        <v>72</v>
      </c>
      <c r="R15">
        <f t="shared" si="15"/>
        <v>178</v>
      </c>
    </row>
    <row r="16" spans="2:25" x14ac:dyDescent="0.25">
      <c r="B16">
        <v>80</v>
      </c>
      <c r="C16">
        <f t="shared" si="0"/>
        <v>125</v>
      </c>
      <c r="D16">
        <f t="shared" si="1"/>
        <v>52</v>
      </c>
      <c r="E16">
        <f t="shared" si="2"/>
        <v>69</v>
      </c>
      <c r="F16">
        <f t="shared" si="3"/>
        <v>116</v>
      </c>
      <c r="G16">
        <f t="shared" si="4"/>
        <v>63</v>
      </c>
      <c r="H16">
        <f t="shared" si="5"/>
        <v>328</v>
      </c>
      <c r="I16">
        <f t="shared" si="6"/>
        <v>144</v>
      </c>
      <c r="J16">
        <f t="shared" si="7"/>
        <v>131</v>
      </c>
      <c r="K16">
        <f t="shared" si="8"/>
        <v>409</v>
      </c>
      <c r="L16">
        <f t="shared" si="9"/>
        <v>460</v>
      </c>
      <c r="M16">
        <f t="shared" si="10"/>
        <v>410</v>
      </c>
      <c r="N16">
        <f t="shared" si="11"/>
        <v>128</v>
      </c>
      <c r="O16">
        <f t="shared" si="12"/>
        <v>49</v>
      </c>
      <c r="P16">
        <f t="shared" si="13"/>
        <v>118</v>
      </c>
      <c r="Q16">
        <f t="shared" si="14"/>
        <v>56</v>
      </c>
      <c r="R16">
        <f t="shared" si="15"/>
        <v>166</v>
      </c>
    </row>
    <row r="17" spans="2:18" x14ac:dyDescent="0.25">
      <c r="B17">
        <v>100</v>
      </c>
      <c r="C17">
        <f t="shared" si="0"/>
        <v>150</v>
      </c>
      <c r="D17">
        <f t="shared" si="1"/>
        <v>68</v>
      </c>
      <c r="E17">
        <f t="shared" si="2"/>
        <v>74</v>
      </c>
      <c r="F17">
        <f t="shared" si="3"/>
        <v>127</v>
      </c>
      <c r="G17">
        <f t="shared" si="4"/>
        <v>73</v>
      </c>
      <c r="H17">
        <f t="shared" si="5"/>
        <v>346</v>
      </c>
      <c r="I17">
        <f t="shared" si="6"/>
        <v>122</v>
      </c>
      <c r="J17">
        <f t="shared" si="7"/>
        <v>153</v>
      </c>
      <c r="K17">
        <f t="shared" si="8"/>
        <v>500</v>
      </c>
      <c r="L17">
        <f t="shared" si="9"/>
        <v>514</v>
      </c>
      <c r="M17">
        <f t="shared" si="10"/>
        <v>440</v>
      </c>
      <c r="N17">
        <f t="shared" si="11"/>
        <v>136</v>
      </c>
      <c r="O17">
        <f t="shared" si="12"/>
        <v>28</v>
      </c>
      <c r="P17">
        <f t="shared" si="13"/>
        <v>115</v>
      </c>
      <c r="Q17">
        <f t="shared" si="14"/>
        <v>46</v>
      </c>
      <c r="R17">
        <f t="shared" si="15"/>
        <v>1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g.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Shur</dc:creator>
  <cp:lastModifiedBy>Andrey Shur</cp:lastModifiedBy>
  <dcterms:created xsi:type="dcterms:W3CDTF">2019-03-05T03:36:01Z</dcterms:created>
  <dcterms:modified xsi:type="dcterms:W3CDTF">2021-11-29T22:41:23Z</dcterms:modified>
</cp:coreProperties>
</file>